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cuevas/Documents/Proyects/ALS_genetics/review/manuscript/Tables/"/>
    </mc:Choice>
  </mc:AlternateContent>
  <xr:revisionPtr revIDLastSave="0" documentId="13_ncr:1_{849E8909-CCED-984A-BA33-B6189CD54B0A}" xr6:coauthVersionLast="47" xr6:coauthVersionMax="47" xr10:uidLastSave="{00000000-0000-0000-0000-000000000000}"/>
  <bookViews>
    <workbookView xWindow="380" yWindow="500" windowWidth="27640" windowHeight="15780" xr2:uid="{25D018DA-3CA1-8040-976E-F13E74994D22}"/>
  </bookViews>
  <sheets>
    <sheet name="HP_KEGG_REACTOME_BIOCARTA" sheetId="1" r:id="rId1"/>
    <sheet name="GOBP" sheetId="2" r:id="rId2"/>
    <sheet name="GOCC" sheetId="3" r:id="rId3"/>
    <sheet name="GOMF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" i="3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2" i="1"/>
</calcChain>
</file>

<file path=xl/sharedStrings.xml><?xml version="1.0" encoding="utf-8"?>
<sst xmlns="http://schemas.openxmlformats.org/spreadsheetml/2006/main" count="1264" uniqueCount="1214">
  <si>
    <t>p.value</t>
  </si>
  <si>
    <t>FDR</t>
  </si>
  <si>
    <t>Num</t>
  </si>
  <si>
    <t>HP_ABNORMAL_NEURON_MORPHOLOGY</t>
  </si>
  <si>
    <t>ALS2,ANG,ANXA11,ATXN2,C19ORF12,C9ORF72,CCNF,CHCHD10,CHMP2B,CYLD,DAO,DCTN1,ERBB4,FIG4,FUS,GBE1,GLE1,GRN,HNRNPA1,HNRNPA2B1,IGHMBP2,KIF5A,MAPT,MATR3,NEFH,NEK1,OPTN,PFN1,PLEKHG5,PON3,PPARGC1A,PRPH,SETX,SIGMAR1,SOD1,SPG11,SPG7,SQSTM1,TAF15,TARDBP,TBK1,TFG,TIA1,TMEM106B,TREM2,TRPM7,TUBA4A,TYROBP,UBQLN2,UNC13A,VAPB,VCP,VRK1</t>
  </si>
  <si>
    <t>HP_AMYOTROPHIC_LATERAL_SCLEROSIS</t>
  </si>
  <si>
    <t>ALS2,ANG,ANXA11,ATXN2,C9ORF72,CCNF,CHCHD10,CHMP2B,CYLD,DAO,DCTN1,ERBB4,FIG4,FUS,GLE1,HNRNPA1,HNRNPA2B1,KIF5A,MAPT,MATR3,NEFH,NEK1,OPTN,PFN1,PON3,PPARGC1A,PRPH,SETX,SIGMAR1,SOD1,SPG11,SQSTM1,TAF15,TARDBP,TBK1,TIA1,TREM2,TRPM7,TUBA4A,UBQLN2,UNC13A,VAPB,VCP</t>
  </si>
  <si>
    <t>HP_MOTOR_NEURON_ATROPHY</t>
  </si>
  <si>
    <t>ALS2,ANG,ANXA11,ATXN2,C9ORF72,CCNF,CHCHD10,CHMP2B,CYLD,DAO,DCTN1,ERBB4,FIG4,FUS,GLE1,HNRNPA1,HNRNPA2B1,IGHMBP2,KIF5A,MAPT,MATR3,NEFH,NEK1,OPTN,PFN1,PON3,PPARGC1A,PRPH,SETX,SIGMAR1,SOD1,SPG11,SQSTM1,TAF15,TARDBP,TBK1,TFG,TIA1,TREM2,TRPM7,TUBA4A,UBQLN2,UNC13A,VAPB,VCP,VRK1</t>
  </si>
  <si>
    <t>HP_FATIGABLE_WEAKNESS_OF_SWALLOWING_MUSCLES</t>
  </si>
  <si>
    <t>ANG,ANXA11,ATXN2,C9ORF72,CCNF,CHCHD10,CHMP2B,DAO,DCTN1,ERBB4,FIG4,FUS,GLE1,HNRNPA1,MATR3,NEFH,NEK1,OPTN,PFN1,PON3,PPARGC1A,PRPH,SOD1,SQSTM1,TAF15,TARDBP,TBK1,TREM2,UBQLN2,UNC13A,VAPB,VCP</t>
  </si>
  <si>
    <t>HP_ABNORMAL_LARYNX_PHYSIOLOGY</t>
  </si>
  <si>
    <t>ANG,ANXA11,ATXN2,C9ORF72,CCNF,CHCHD10,CHMP2B,DAO,DCTN1,ERBB4,FIG4,FUS,GLE1,HNRNPA1,MATR3,NEFH,NEK1,OPTN,PFN1,PON3,PPARGC1A,PRPH,SCN4A,SOD1,SQSTM1,TAF15,TARDBP,TBK1,TREM2,UBQLN2,UNC13A,VAPB,VCP</t>
  </si>
  <si>
    <t>HP_XEROSTOMIA</t>
  </si>
  <si>
    <t>ANG,ANXA11,ATXN2,C9ORF72,CAV1,CCNF,CHCHD10,CHMP2B,DAO,DCTN1,ERBB4,FIG4,FUS,GLE1,HLA-DRB1,HNRNPA1,MATR3,NEFH,NEK1,OPTN,PFN1,PON3,PPARGC1A,PRPH,SOD1,SQSTM1,TAF15,TARDBP,TBK1,TREM2,UBQLN2,UNC13A,VAPB,VCP</t>
  </si>
  <si>
    <t>HP_FASCICULATIONS</t>
  </si>
  <si>
    <t>ATXN1,ATXN2,BICD2,C9ORF72,CCNF,CHCHD10,CHMP2B,DCTN1,ERGIC1,FUS,GLA,GRN,HNRNPA1,HNRNPA2B1,HSPB1,MAPT,NEFH,NEFL,OPTN,PFN1,PRPH,SCN4A,SH3TC2,SLC52A2,SLC52A3,SOD1,SPG11,SQSTM1,SYNE1,TARDBP,TBK1,TFG,TMEM106B,TREM2,UCHL1,VAPB,VCP,VRK1</t>
  </si>
  <si>
    <t>HP_SKELETAL_MUSCLE_ATROPHY</t>
  </si>
  <si>
    <t>ADARB1,ALS2,ANG,ANXA11,ATM,ATP7A,ATXN1,ATXN2,BICD2,C19ORF12,C9ORF72,CCNF,CHCHD10,CHMP2B,DAO,DCTN1,ERBB4,ERGIC1,ERLIN1,FIG4,FUS,GBE1,GLB1,GLE1,GNE,HNRNPA1,HNRNPA2B1,HSPB1,IGHMBP2,KIF5A,LMNA,MATR3,MFN2,NEFH,NEFL,NEK1,NIPA1,OPTN,PFN1,PLEC,PLEKHG5,PON3,PPARGC1A,PRPH,SCN4A,SETX,SH3TC2,SIGMAR1,SLC52A2,SLC52A3,SOD1,SPAST,SPG11,SPTLC1,SQSTM1,SYNE1,TAF15,TARDBP,TBK1,TFG,TIA1,TNFRSF1B,TREM2,UBQLN2,UNC13A,VAPB,VCP,VRK1,WASHC5</t>
  </si>
  <si>
    <t>HP_RESTLESSNESS</t>
  </si>
  <si>
    <t>ABCC8,ANG,ANXA11,ATXN2,C9ORF72,CCNF,CHCHD10,CHMP2B,DAO,DCTN1,ERBB4,FIG4,FUS,GBA,GLE1,GRN,HNRNPA1,KCNJ11,MAPT,MATR3,NEFH,NEK1,OPTN,PARK7,PFN1,PON3,PPARGC1A,PRPH,RNF13,SOD1,SPAST,SQSTM1,TAF15,TARDBP,TBK1,TMEM106B,TREM2,UBQLN2,UCHL1,UNC13A,VAPB,VCP</t>
  </si>
  <si>
    <t>HP_FATIGABLE_WEAKNESS_OF_RESPIRATORY_MUSCLES</t>
  </si>
  <si>
    <t>HP_FATIGABLE_WEAKNESS_OF_BULBAR_MUSCLES</t>
  </si>
  <si>
    <t>HP_AGITATION</t>
  </si>
  <si>
    <t>ABCC8,ANG,ANXA11,ATXN2,C9ORF72,CCNF,CHCHD10,CHMP2B,DAO,DCTN1,ERBB4,FIG4,FUS,GBA,GLE1,GRN,HNRNPA1,KCNJ11,MATR3,NEFH,NEK1,OPTN,PARK7,PFN1,PON3,PPARGC1A,PRPH,SOD1,SPAST,SQSTM1,TAF15,TARDBP,TBK1,TREM2,UBQLN2,UCHL1,UNC13A,VAPB,VCP</t>
  </si>
  <si>
    <t>HP_MUSCLE_SPASM</t>
  </si>
  <si>
    <t>ANG,ANXA11,ATXN1,ATXN2,C9ORF72,CCNF,CHCHD10,CHMP2B,DAO,DCTN1,ERBB4,FIG4,FUS,GBA,GLA,GLE1,HNRNPA1,HSPB1,MATR3,MFN2,NEFH,NEFL,NEK1,OPTN,PARK7,PFN1,PON3,PPARGC1A,PRPH,SCN4A,SH3TC2,SOD1,SQSTM1,TAF15,TARDBP,TBK1,TFG,TREM2,TRPM7,UBQLN2,UCHL1,UNC13A,VAPB,VCP,WASHC5</t>
  </si>
  <si>
    <t>HP_NEURODEGENERATION</t>
  </si>
  <si>
    <t>ANG,ANXA11,ATXN2,C19ORF12,C9ORF72,CCNF,CHCHD10,CHMP2B,DAO,DCTN1,ERBB4,FIG4,FUS,GLE1,HNRNPA1,MAPT,MATR3,MFSD8,NEFH,NEK1,OPTN,PFN1,PON3,PPARGC1A,PRPH,SOD1,SQSTM1,TAF15,TARDBP,TBK1,TREM2,UBQLN2,UCHL1,UNC13A,VAPB,VCP</t>
  </si>
  <si>
    <t>HP_PARALYSIS</t>
  </si>
  <si>
    <t>ANG,ANXA11,ATXN2,C9ORF72,CCNF,CHCHD10,CHMP2B,DAO,DCTN1,ERBB4,FIG4,FUS,GBA,GLE1,HFE,HNRNPA1,HSPB1,IGHMBP2,LMNA,MATR3,MFN2,NEFH,NEK1,OPTN,PFN1,PON3,PPARGC1A,PRPH,SCN4A,SH3TC2,SLC52A3,SOD1,SQSTM1,SYNE1,TAF15,TARDBP,TBK1,TREM2,TRPM7,UBQLN2,UNC13A,VAPB,VCP</t>
  </si>
  <si>
    <t>HP_ABNORMALITY_OF_MUSCLE_SIZE</t>
  </si>
  <si>
    <t>ABCC8,ABCC9,ADARB1,ALS2,ANG,ANXA11,ATM,ATP7A,ATXN1,ATXN2,BICD2,C19ORF12,C9ORF72,CAV1,CCNF,CHCHD10,CHMP2B,DAO,DCTN1,ERBB4,ERGIC1,ERLIN1,FIG4,FUS,GBE1,GLB1,GLE1,GNE,HNRNPA1,HNRNPA2B1,HNRNPK,HSPB1,IGHMBP2,KCNJ11,KIF5A,LMNA,MATR3,MFN2,NEFH,NEFL,NEK1,NIPA1,OPTN,PFN1,PLEC,PLEKHG5,PON3,PPARGC1A,PRPH,SCN4A,SETX,SH3TC2,SIGMAR1,SLC52A2,SLC52A3,SOD1,SPAST,SPG11,SPTLC1,SQSTM1,SYNE1,TAF15,TARDBP,TBK1,TFG,TIA1,TNFRSF1B,TREM2,UBQLN2,UNC13A,VAPB,VCP,VRK1,WASHC5</t>
  </si>
  <si>
    <t>HP_ABNORMAL_SYNAPTIC_TRANSMISSION_AT_THE_NEUROMUSCULAR_JUNCTION</t>
  </si>
  <si>
    <t>ANG,ANXA11,ATXN2,C9ORF72,CCNF,CHCHD10,CHMP2B,DAO,DCTN1,ERBB4,FIG4,FUS,GLE1,HNRNPA1,MATR3,NEFH,NEK1,OPTN,PFN1,PLEC,PON3,PPARGC1A,PRPH,SCN4A,SOD1,SQSTM1,TAF15,TARDBP,TBK1,TFG,TREM2,UBQLN2,UNC13A,VAPB,VCP</t>
  </si>
  <si>
    <t>HP_MUSCLE_WEAKNESS</t>
  </si>
  <si>
    <t>ABCC8,ALS2,ANG,ANXA11,ATP13A2,ATP7A,ATXN1,ATXN2,BICD2,C19ORF12,C9ORF72,CAV1,CCNF,CHCHD10,CHMP2B,DAO,DCTN1,DDHD1,ERBB4,ERGIC1,FIG4,FUS,GBE1,GLE1,GNE,HFE,HLA-DQB1,HLA-DRB1,HNRNPA1,HNRNPA2B1,HNRNPK,HSPB1,IGHMBP2,KCNJ11,KIF5A,LMNA,MAPT,MATR3,MFN2,NEFH,NEFL,NEK1,NIPA1,OPTN,PFN1,PLEC,PLEKHG5,PON3,PPARGC1A,PRPH,SCN4A,SCNN1A,SETX,SH3TC2,SIGMAR1,SLC18A2,SLC52A2,SLC52A3,SOD1,SPAST,SPG11,SPG7,SPTLC1,SQSTM1,SYNE1,TAF15,TARDBP,TBK1,TFG,TIA1,TREM2,TRPM7,UBQLN2,UNC13A,VAPB,VCP,VRK1,WASHC5</t>
  </si>
  <si>
    <t>HP_ABNORMAL_LOWER_MOTOR_NEURON_MORPHOLOGY</t>
  </si>
  <si>
    <t>ALS2,C19ORF12,C9ORF72,CHCHD10,CHMP2B,DCTN1,FUS,GRN,MAPT,MATR3,PLEKHG5,SETX,SIGMAR1,SPG11,SQSTM1,TARDBP,TBK1,TMEM106B,TREM2,TRPM7,VCP</t>
  </si>
  <si>
    <t>HP_GENERALIZED_MUSCLE_WEAKNESS</t>
  </si>
  <si>
    <t>ANG,ANXA11,ATP13A2,ATXN2,C9ORF72,CCNF,CHCHD10,CHMP2B,DAO,DCTN1,ERBB4,FIG4,FUS,GLE1,HNRNPA1,MATR3,NEFH,NEK1,OPTN,PFN1,PLEC,PON3,PPARGC1A,PRPH,SOD1,SQSTM1,TAF15,TARDBP,TBK1,TREM2,UBQLN2,UNC13A,VAPB,VCP</t>
  </si>
  <si>
    <t>HP_EMOTIONAL_LABILITY</t>
  </si>
  <si>
    <t>ANG,ANXA11,ATXN2,C19ORF12,C9ORF72,CCNF,CHCHD10,CHMP2B,DAO,DCTN1,ERBB4,FIG4,FUS,GLE1,HLA-DQB1,HLA-DRB1,HNRNPA1,MATR3,NEFH,NEK1,OPTN,PFN1,PON3,PPARGC1A,PRPH,SOD1,SPG11,SQSTM1,TAF15,TARDBP,TBK1,TREM2,UBQLN2,UNC13A,VAPB,VCP</t>
  </si>
  <si>
    <t>HP_SPASTICITY</t>
  </si>
  <si>
    <t>ABCC8,ADARB1,ALS2,ANG,ANXA11,ATM,ATP13A2,ATP7A,ATXN1,ATXN2,BICD2,C19ORF12,C9ORF72,CCNF,CHCHD10,CHMP2B,DAO,DCTN1,DDHD1,ERBB4,ERLIN1,FIG4,FUS,GBA,GBE1,GLB1,GLE1,GPT2,HLA-DQB1,HLA-DRB1,HNMT,HNRNPA1,ITM2B,KANK1,KIF5A,MAPT,MATR3,MFN2,NEFH,NEFL,NEK1,NIPA1,OPTN,PARK7,PFN1,PON3,PPARGC1A,PRPH,RNF13,SCN4A,SETX,SIGMAR1,SLC18A2,SOD1,SPAST,SPG11,SPG7,SQSTM1,STN1,SYNE1,TAF15,TARDBP,TBK1,TFG,TREM2,TYROBP,UBQLN2,UCHL1,UNC13A,VAPB,VCP,WASHC5</t>
  </si>
  <si>
    <t>HP_DEPRESSION</t>
  </si>
  <si>
    <t>ANG,ANXA11,ATP13A2,ATXN2,C19ORF12,C9ORF72,CACNA1H,CCNF,CHCHD10,CHMP2B,CHRNA4,DAO,DCTN1,ERBB4,FIG4,FUS,GBA,GLA,GLE1,GRN,HLA-DQB1,HLA-DRB1,HNMT,HNRNPA1,MAPK1,MAPT,MATR3,NEFH,NEK1,OPTN,PAH,PARK7,PFN1,PON3,PPARGC1A,PRPH,SLC18A2,SOD1,SPAST,SQSTM1,TAF15,TARDBP,TBK1,TMEM106B,TREM2,UBQLN2,UCHL1,UNC13A,VAPB,VCP</t>
  </si>
  <si>
    <t>HP_UPPER_MOTOR_NEURON_DYSFUNCTION</t>
  </si>
  <si>
    <t>ABCC8,ADARB1,ALS2,ANG,ANXA11,ATM,ATP13A2,ATP7A,ATXN1,ATXN2,BDNF,BICD2,C19ORF12,C9ORF72,CAMTA1,CAV1,CCNF,CHCHD10,CHMP2B,DAO,DCTN1,DDHD1,ERBB4,ERLIN1,FIG4,FUS,GBA,GBE1,GLB1,GLE1,GPT2,GRN,HLA-DQB1,HLA-DRB1,HNMT,HNRNPA1,HNRNPA2B1,IL10,ITM2B,KANK1,KIF5A,MAPT,MATR3,MFN2,NEFH,NEFL,NEK1,NIPA1,OPTN,PAH,PARK7,PDYN,PFN1,PON3,PPARGC1A,PRPH,RNF13,SCN4A,SETX,SIGMAR1,SLC18A2,SOD1,SPAST,SPG11,SPG7,SQSTM1,STN1,SYNE1,TAF15,TARDBP,TBK1,TFG,TMEM106B,TREM2,TYROBP,UBQLN2,UCHL1,UNC13A,VAPB,VCP,WASHC5</t>
  </si>
  <si>
    <t>HP_ABNORMALITY_OF_SALIVATION</t>
  </si>
  <si>
    <t>ALS2,ANG,ANXA11,ATXN2,C9ORF72,CAV1,CCNF,CHCHD10,CHMP2B,DAO,DCTN1,ERBB4,FIG4,FUS,GLE1,GPT2,HLA-DRB1,HNRNPA1,MATR3,NEFH,NEK1,OPTN,PFN1,PON3,PPARGC1A,PRPH,SH3TC2,SOD1,SQSTM1,TAF15,TARDBP,TBK1,TREM2,UBQLN2,UNC13A,VAPB,VCP</t>
  </si>
  <si>
    <t>HP_CONSTITUTIONAL_SYMPTOM</t>
  </si>
  <si>
    <t>ALS2,ANG,ANXA11,ATM,ATP13A2,ATP7A,ATXN2,C19ORF12,C9ORF72,CACNA1H,CAT,CAV1,CCL2,CCNF,CHCHD10,CHMP2B,CHRNA4,DAO,DCTN1,DPP6,ERBB4,ERLIN1,FIG4,FUS,GBA,GBE1,GLA,GLE1,GNE,HFE,HLA-DQB1,HLA-DRB1,HNRNPA1,HNRNPA2B1,IGHMBP2,IL10,IL6,KIF5A,LMNA,MAPK1,MATR3,MFN2,NEFH,NEFL,NEK1,NIPA1,OPTN,PFN1,PLEC,PON3,PPARGC1A,PRPH,SCN4A,SCNN1A,SH3TC2,SIGMAR1,SLC18A2,SOD1,SPAST,SPG11,SPG7,SPTLC1,SQSTM1,SREBF1,SYNE1,TAF15,TARDBP,TBK1,TNFRSF1A,TNFRSF1B,TREM2,TYROBP,UBQLN2,UNC13A,VAPB,VCP,WASHC5</t>
  </si>
  <si>
    <t>HP_ABNORMALITY_OF_THE_LARYNX</t>
  </si>
  <si>
    <t>ADARB1,ANG,ANXA11,ATXN2,C9ORF72,CAT,CCNF,CHCHD10,CHMP2B,DAO,DCTN1,ERBB4,FIG4,FUS,GLE1,HNRNPA1,LMNA,MATR3,NEFH,NEK1,OPTN,PFN1,PON3,PPARGC1A,PRPH,SCN4A,SOD1,SQSTM1,TAF15,TARDBP,TBK1,TREM2,UBQLN2,UNC13A,VAPB,VCP,WDR35</t>
  </si>
  <si>
    <t>HP_FRONTOTEMPORAL_DEMENTIA</t>
  </si>
  <si>
    <t>C9ORF72,CCNF,CHCHD10,CHMP2B,CYLD,DCTN1,FUS,GRN,HNRNPA1,HNRNPA2B1,MAPT,SQSTM1,TARDBP,TBK1,TIA1,TMEM106B,TREM2,TUBA4A,UBQLN2,VCP</t>
  </si>
  <si>
    <t>HP_ABNORMAL_PERIPHERAL_NERVOUS_SYSTEM_MORPHOLOGY</t>
  </si>
  <si>
    <t>ABCC8,ALS2,ATP13A2,ATP7A,ATXN1,BDNF,C19ORF12,C9ORF72,CHCHD10,CHMP2B,DCTN1,DDHD1,FIG4,FUS,GBE1,GLE1,GNE,GRN,HLA-DRB1,HNRNPA1,HNRNPA2B1,HSPB1,IGHMBP2,KCNJ11,KIF5A,LMNA,MAPT,MATR3,MFN2,NEFH,NEFL,PLEC,PLEKHG5,PRPH,SCN4A,SETX,SH3TC2,SIGMAR1,SLC52A2,SLC52A3,SOD1,SPG11,SPG7,SPTLC1,SQSTM1,SYNE1,TARDBP,TBK1,TFG,TMEM106B,TREM2,TRPM7,TYROBP,UBQLN2,VCP,VRK1</t>
  </si>
  <si>
    <t>HP_ATROPHY_DEGENERATION_AFFECTING_THE_CENTRAL_NERVOUS_SYSTEM</t>
  </si>
  <si>
    <t>ADARB1,ALS2,ANG,ANXA11,ATP13A2,ATXN1,ATXN2,BICD2,C19ORF12,C9ORF72,CAMTA1,CCNF,CHCHD10,CHMP2B,CYLD,DAO,DCTN1,ERBB4,FIG4,FUS,GBA,GLB1,GLE1,GRN,HNMT,HNRNPA1,HNRNPA2B1,IGHMBP2,KANK1,KIF5A,MAPT,MATR3,MEF2C,MFSD8,NEFH,NEFL,NEK1,NIPA1,OPTN,PDYN,PFN1,PON3,PPARGC1A,PRPH,SETX,SIGMAR1,SOD1,SPAST,SPG11,SPG7,SQSTM1,SYNE1,TAF15,TARDBP,TBK1,TFG,TIA1,TMEM106B,TREM2,TRPM7,TUBA4A,TYROBP,UBQLN2,UCHL1,UNC13A,VAPB,VCP,VRK1,WASHC5</t>
  </si>
  <si>
    <t>HP_DEMENTIA</t>
  </si>
  <si>
    <t>ATP13A2,ATXN2,C19ORF12,C9ORF72,CCNF,CHCHD10,CHMP2B,CYLD,DCTN1,FUS,GBA,GBE1,GRN,HFE,HLA-DQB1,HNRNPA1,HNRNPA2B1,ITM2B,MAPT,MATR3,NOS3,PARK7,SPAST,SPG11,SQSTM1,TARDBP,TBK1,TIA1,TMEM106B,TREM2,TRPM7,TUBA4A,TYROBP,UBQLN2,UCHL1,VCP</t>
  </si>
  <si>
    <t>HP_DYSPNEA</t>
  </si>
  <si>
    <t>ANG,ANXA11,ATXN2,C9ORF72,CAV1,CCNF,CHCHD10,CHMP2B,DAO,DCTN1,ERBB4,ERGIC1,FIG4,FUS,GBA,GLA,GLE1,HLA-DRB1,HNRNPA1,LMNA,MAPT,MATR3,NEFH,NEK1,OPTN,PFN1,PLEC,PON3,PPARGC1A,PRPH,RNF13,RUNX2,SCN4A,SCNN1A,SLC52A3,SOD1,SQSTM1,STN1,TAF15,TARDBP,TBK1,TFG,TREM2,TRIP11,UBQLN2,UNC13A,VAPB,VCP</t>
  </si>
  <si>
    <t>HP_HYPERTONIA</t>
  </si>
  <si>
    <t>ABCC8,ADARB1,ALS2,ANG,ANXA11,ATM,ATP13A2,ATP7A,ATXN1,ATXN2,BICD2,C19ORF12,C9ORF72,CCNF,CHCHD10,CHMP2B,DAO,DCTN1,DDHD1,ERBB4,ERLIN1,FIG4,FUS,GBA,GBE1,GLB1,GLE1,GPT2,HLA-DQB1,HLA-DRB1,HNMT,HNRNPA1,ITM2B,KANK1,KIF5A,MAPT,MATR3,MFN2,NEFH,NEFL,NEK1,NIPA1,OPTN,PAH,PARK7,PFN1,PON3,PPARGC1A,PRPH,RNF13,SCN4A,SETX,SIGMAR1,SLC18A2,SOD1,SPAST,SPG11,SPG7,SQSTM1,STN1,SYNE1,TAF15,TARDBP,TBK1,TFG,TMEM106B,TREM2,TYROBP,UBQLN2,UCHL1,UNC13A,VAPB,VCP,WASHC5</t>
  </si>
  <si>
    <t>HP_INVOLUNTARY_MOVEMENTS</t>
  </si>
  <si>
    <t>ABCC8,ALS2,ATM,ATP13A2,ATP7A,ATXN1,ATXN2,BICD2,C19ORF12,C9ORF72,CACNA1H,CAMTA1,CAV1,CCNF,CHCHD10,CHMP2B,CHRNA4,CTNND2,DCTN1,ERGIC1,ERLIN1,FUS,GBA,GLA,GPT2,GRN,HLA-DQB1,HNMT,HNRNPA1,HNRNPA2B1,HSPB1,ITM2B,KIF5A,MAPK1,MAPT,MEF2C,MFN2,NEFH,NEFL,NIPA1,OPTN,OXR1,PAH,PARK7,PDYN,PFN1,PRPH,RAPGEF2,SCN4A,SETX,SH3TC2,SIGMAR1,SLC18A2,SLC52A2,SLC52A3,SOD1,SPAST,SPG11,SQSTM1,SYNE1,TARDBP,TBK1,TFG,TMEM106B,TNFRSF1B,TREM2,TYROBP,UBQLN2,UCHL1,VAPB,VCP,VRK1,WASHC5</t>
  </si>
  <si>
    <t>HP_COGNITIVE_IMPAIRMENT</t>
  </si>
  <si>
    <t>ALS2,ATM,ATP13A2,ATXN1,ATXN2,BDNF,C19ORF12,C9ORF72,CAMTA1,CCNF,CHCHD10,CHI3L1,CHMP2B,CHRNA4,CYLD,DCTN1,FUS,GBA,GBE1,GLA,GLB1,GNE,GRN,HFE,HLA-DQB1,HLA-DRB1,HNRNPA1,HNRNPA2B1,IL10,ITM2B,KIF5A,MAPT,MATR3,MFN2,MFSD8,NEFL,NOS3,PAH,PARK7,RTN4R,SIGMAR1,SLC18A2,SPAST,SPG11,SPG7,SQSTM1,TARDBP,TBK1,TIA1,TMEM106B,TREM2,TRPM7,TUBA4A,TYROBP,UBQLN2,UCHL1,VCP</t>
  </si>
  <si>
    <t>HP_ABNORMAL_ORAL_PHYSIOLOGY</t>
  </si>
  <si>
    <t>ALS2,ANG,ANXA11,ATXN2,C9ORF72,CAV1,CCNF,CHCHD10,CHMP2B,DAO,DCTN1,ERBB4,FIG4,FUS,GLE1,GPT2,HLA-DRB1,HNRNPA1,MATR3,NEFH,NEK1,OPTN,PFN1,PON3,PPARGC1A,PRPH,SCNN1A,SH3TC2,SOD1,SQSTM1,TAF15,TARDBP,TBK1,TREM2,UBQLN2,UNC13A,VAPB,VCP</t>
  </si>
  <si>
    <t>HP_RESPIRATORY_FAILURE</t>
  </si>
  <si>
    <t>ANG,ANXA11,ATXN1,ATXN2,BICD2,C9ORF72,CCNF,CHCHD10,CHMP2B,DAO,DCTN1,ERBB4,FIG4,FUS,GLE1,HNRNPA1,IGHMBP2,MATR3,NEFH,NEK1,OPTN,PFN1,PON3,PPARGC1A,PRPH,SCN4A,SOD1,SQSTM1,TAF15,TARDBP,TBK1,TFG,TREM2,UBQLN2,UNC13A,VAPB,VCP</t>
  </si>
  <si>
    <t>HP_DISTAL_MUSCLE_WEAKNESS</t>
  </si>
  <si>
    <t>ALS2,ANG,ATP7A,ATXN1,BICD2,C19ORF12,C9ORF72,CHCHD10,DCTN1,FIG4,FUS,GNE,HNRNPA1,HNRNPA2B1,HSPB1,IGHMBP2,LMNA,MAPT,MATR3,MFN2,NEFL,PLEC,PLEKHG5,SETX,SH3TC2,SIGMAR1,SPG11,SPTLC1,SQSTM1,TARDBP,TBK1,TIA1,VAPB,VCP</t>
  </si>
  <si>
    <t>HP_RESPIRATORY_INSUFFICIENCY</t>
  </si>
  <si>
    <t>AGT,ANG,ANXA11,ATXN1,ATXN2,BDNF,BICD2,C19ORF12,C9ORF72,CCNF,CHCHD10,CHMP2B,DAO,DCTN1,ERBB4,ERGIC1,FIG4,FUS,GLA,GLE1,HNRNPA1,IGHMBP2,LMNA,MATR3,MFN2,NEFH,NEK1,OPTN,PFN1,PLEC,PLEKHG5,PON3,PPARGC1A,PRPH,RUNX2,SCN4A,SH3TC2,SLC52A2,SLC52A3,SOD1,SPG11,SQSTM1,SYNE1,TAF15,TARDBP,TBK1,TFG,TREM2,UBQLN2,UNC13A,VAPB,VCP,VRK1,WDR35</t>
  </si>
  <si>
    <t>HP_ABNORMALITY_OF_THE_UPPER_RESPIRATORY_TRACT</t>
  </si>
  <si>
    <t>ADARB1,ANG,ANXA11,ATM,ATXN2,C9ORF72,CAT,CCNF,CHCHD10,CHMP2B,CXCR4,DAO,DCTN1,ERBB4,FCGR3A,FIG4,FUS,GLB1,GLE1,HLA-DRB1,HNRNPA1,IL6R,LEP,LMNA,MATR3,NEFH,NEK1,OPTN,PFN1,PON3,PPARGC1A,PRPH,RUNX2,SCN4A,SCNN1A,SOD1,SQSTM1,TAF15,TARDBP,TBK1,TNFRSF1A,TREM2,UBQLN2,UNC13A,VAPB,VCP,WDR35</t>
  </si>
  <si>
    <t>HP_NAUSEA_AND_VOMITING</t>
  </si>
  <si>
    <t>ABCC8,ANG,ANXA11,ATP7A,ATXN2,C9ORF72,CAV1,CCNF,CHCHD10,CHMP2B,DAO,DCTN1,ERBB4,FIG4,FUS,GLA,GLE1,HFE,HLA-DQB1,HLA-DRB1,HNRNPA1,HNRNPK,IL10,KCNJ11,MATR3,NEFH,NEK1,OPTN,PAH,PARK7,PFN1,PLEC,PON3,PPARGC1A,PRPH,SCNN1A,SOD1,SQSTM1,SREBF1,TAF15,TARDBP,TBK1,TNF,TNFRSF1A,TREM2,UBQLN2,UCHL1,UNC13A,VAPB,VCP</t>
  </si>
  <si>
    <t>HP_PACE_OF_PROGRESSION</t>
  </si>
  <si>
    <t>ALS2,ATP13A2,ATP7A,ATXN2,C19ORF12,C9ORF72,CHCHD10,DCTN1,DDHD1,ERLIN1,FIG4,GBA,GBE1,GPT2,GRN,HLA-DQB1,HSPB1,IGHMBP2,KIF5A,LMNA,MAPT,MFN2,MFSD8,NEFH,NEFL,NIPA1,PARK7,PDYN,PLEC,PLEKHG5,SETX,SIGMAR1,SLC52A2,SLC52A3,SPAST,SPG11,SQSTM1,SYNE1,TARDBP,TBK1,TFAM,TFG,TIA1,UBQLN2,UCHL1,VCP,VRK1,WASHC5</t>
  </si>
  <si>
    <t>HP_MENTAL_DETERIORATION</t>
  </si>
  <si>
    <t>ATP13A2,ATXN2,C19ORF12,C9ORF72,CCNF,CHCHD10,CHI3L1,CHMP2B,CYLD,DCTN1,FUS,GBA,GBE1,GLB1,GRN,HFE,HLA-DQB1,HNRNPA1,HNRNPA2B1,ITM2B,MAPT,MATR3,MFN2,MFSD8,NOS3,PAH,PARK7,RTN4R,SPAST,SPG11,SQSTM1,TARDBP,TBK1,TIA1,TMEM106B,TREM2,TRPM7,TUBA4A,TYROBP,UBQLN2,UCHL1,VCP</t>
  </si>
  <si>
    <t>HP_FATIGUE</t>
  </si>
  <si>
    <t>ANG,ANXA11,ATM,ATP13A2,ATP7A,ATXN2,C9ORF72,CCNF,CHCHD10,CHMP2B,DAO,DCTN1,ERBB4,FIG4,FUS,GBA,GLA,GLE1,HFE,HLA-DRB1,HNRNPA1,IL10,MATR3,NEFH,NEK1,OPTN,PFN1,PLEC,PON3,PPARGC1A,PRPH,SCN4A,SCNN1A,SLC18A2,SOD1,SQSTM1,TAF15,TARDBP,TBK1,TREM2,UBQLN2,UNC13A,VAPB,VCP</t>
  </si>
  <si>
    <t>HP_PARKINSONISM</t>
  </si>
  <si>
    <t>ALS2,ATP13A2,ATXN2,C19ORF12,C9ORF72,CAT,CHCHD10,CHMP2B,DCTN1,FUS,GBA,GRN,HFE,KIF5A,MAPT,NOS3,PARK7,SIGMAR1,SLC18A2,SPG11,SQSTM1,TARDBP,TBK1,TMEM106B,TREM2,TRPM7,UCHL1,VCP</t>
  </si>
  <si>
    <t>HP_DEGENERATION_OF_THE_LATERAL_CORTICOSPINAL_TRACTS</t>
  </si>
  <si>
    <t>C9ORF72,CHCHD10,DCTN1,FUS,NEFH,NIPA1,PRPH,SOD1,SPAST,SPG11,SPG7,SQSTM1,TARDBP,TBK1,VCP,WASHC5</t>
  </si>
  <si>
    <t>HP_PAIN</t>
  </si>
  <si>
    <t>ANG,ANXA11,ATP7A,ATXN2,C9ORF72,CAT,CAV1,CCNF,CHCHD10,CHMP2B,DAO,DCTN1,ERBB4,ERLIN1,FIG4,FUS,GBA,GLA,GLE1,GNE,HFE,HLA-DQB1,HLA-DRB1,HNRNPA1,HNRNPA2B1,IL10,IL6,LMNA,MATR3,MFN2,NEFH,NEK1,OPTN,PFN1,PON3,PPARGC1A,PRPH,SCN4A,SCNN1A,SH3TC2,SOD1,SPAST,SPG7,SPTLC1,SQSTM1,SREBF1,SYNE1,TAF15,TARDBP,TBK1,TNFRSF1A,TREM2,TYROBP,UBQLN2,UNC13A,VAPB,VCP</t>
  </si>
  <si>
    <t>HP_ABNORMAL_REFLEX</t>
  </si>
  <si>
    <t>ABCC8,ALS2,ATM,ATP13A2,ATP7A,ATXN1,ATXN2,BICD2,C19ORF12,C9ORF72,CAMTA1,CAV1,CHCHD10,CHMP2B,DCTN1,DDHD1,ERGIC1,ERLIN1,FIG4,FUS,GBA,GBE1,GLE1,GNE,GPT2,GRN,HNRNPK,HSPB1,IGHMBP2,IL10,KIF5A,LMNA,MAPT,MATR3,MFN2,NEFH,NEFL,NEK1,NIPA1,PAH,PARK7,PDYN,PLEC,PLEKHG5,PRPH,SCN4A,SETX,SH3TC2,SIGMAR1,SLC18A2,SLC52A2,SLC52A3,SOD1,SPAST,SPG11,SPG7,SPTLC1,SQSTM1,SYNE1,TARDBP,TBK1,TFG,TMEM106B,TREM2,TYROBP,UCHL1,VAPB,VCP,VRK1,WASHC5</t>
  </si>
  <si>
    <t>HP_ABNORMAL_EMOTION_AFFECT_BEHAVIOR</t>
  </si>
  <si>
    <t>ABCC8,ANG,ANXA11,ATP13A2,ATXN1,ATXN2,C19ORF12,C9ORF72,CAMTA1,CCNF,CHCHD10,CHMP2B,CHRNA4,DAO,DCTN1,ERBB4,FIG4,FUS,GBA,GLE1,GRN,HFE,HLA-DQB1,HLA-DRB1,HNRNPA1,IL10,MAPK1,MAPT,MATR3,NEFH,NEK1,OPTN,PAH,PARK7,PFN1,PON3,PPARGC1A,PRPH,RNF13,SLC52A2,SOD1,SPAST,SPG11,SQSTM1,TAF15,TARDBP,TBK1,TMEM106B,TREM2,TYROBP,UBQLN2,UCHL1,UNC13A,VAPB,VCP</t>
  </si>
  <si>
    <t>HP_DISTAL_AMYOTROPHY</t>
  </si>
  <si>
    <t>ALS2,ANG,ATP7A,ATXN1,ATXN2,BICD2,C19ORF12,CHCHD10,DCTN1,FUS,GNE,HSPB1,IGHMBP2,KIF5A,LMNA,MATR3,MFN2,NEFL,PLEKHG5,SETX,SH3TC2,SIGMAR1,SLC52A3,SPAST,SPG11,SPTLC1,SQSTM1,TFG,TIA1,VCP</t>
  </si>
  <si>
    <t>HP_ABNORMAL_FEAR_ANXIETY_RELATED_BEHAVIOR</t>
  </si>
  <si>
    <t>ANG,ANXA11,ATXN2,C9ORF72,CACNA1H,CCNF,CHCHD10,CHMP2B,CHRNA4,DAO,DCTN1,ERBB4,FIG4,FUS,GLA,GLE1,GRN,HLA-DQB1,HNRNPA1,MAPK1,MAPT,MATR3,NEFH,NEK1,OPTN,PAH,PARK7,PFN1,PON3,PPARGC1A,PRPH,SOD1,SQSTM1,TAF15,TARDBP,TBK1,TMEM106B,TREM2,UBQLN2,UCHL1,UNC13A,VAPB,VCP</t>
  </si>
  <si>
    <t>HP_ABNORMAL_PATTERN_OF_RESPIRATION</t>
  </si>
  <si>
    <t>ANG,ANXA11,ATXN2,C9ORF72,CACNA1H,CAV1,CCNF,CHCHD10,CHMP2B,CHRNA4,DAO,DCTN1,ERBB4,ERGIC1,FIG4,FUS,GBA,GLA,GLE1,GNE,HLA-DRB1,HNRNPA1,HNRNPK,IGHMBP2,KIF5A,LMNA,MAPT,MATR3,NEFH,NEK1,OPTN,PFN1,PLEC,PON3,PPARGC1A,PRPH,RNF13,RUNX2,SCN4A,SCNN1A,SLC52A3,SOD1,SQSTM1,STN1,TAF15,TARDBP,TBK1,TFG,TREM2,TRIP11,UBQLN2,UNC13A,VAPB,VCP</t>
  </si>
  <si>
    <t>HP_ABNORMAL_UPPER_MOTOR_NEURON_MORPHOLOGY</t>
  </si>
  <si>
    <t>ALS2,C9ORF72,CHCHD10,FUS,GBE1,MATR3,SETX,SIGMAR1,SPG7,SQSTM1,TARDBP,TBK1,TYROBP,VCP</t>
  </si>
  <si>
    <t>HP_SOMATIC_SENSORY_DYSFUNCTION</t>
  </si>
  <si>
    <t>ATP13A2,ATP7A,ATXN1,ATXN2,C19ORF12,CAV1,CHCHD10,DDHD1,FIG4,GBE1,GLA,HLA-DQB1,HLA-DRB1,HNRNPK,HSPB1,IGHMBP2,IL10,KIF5A,LMNA,MAPT,MATR3,MFN2,NEFH,NEFL,NIPA1,PDYN,PLEKHG5,SCN4A,SETX,SH3TC2,SPAST,SPG11,SPG7,SPTLC1,SYNE1,TFG,TNFRSF1A,VCP,WASHC5</t>
  </si>
  <si>
    <t>HP_BABINSKI_SIGN</t>
  </si>
  <si>
    <t>ALS2,ATP13A2,ATXN1,C19ORF12,C9ORF72,CAV1,CHCHD10,CHMP2B,DDHD1,ERLIN1,FUS,GPT2,KIF5A,MFN2,NEFH,NEFL,NIPA1,PDYN,SETX,SIGMAR1,SOD1,SPAST,SPG11,SPG7,SQSTM1,SYNE1,TARDBP,TBK1,TFG,TREM2,TYROBP,UCHL1,VCP,WASHC5</t>
  </si>
  <si>
    <t>HP_GAIT_DISTURBANCE</t>
  </si>
  <si>
    <t>ALS2,ATM,ATP13A2,ATP7A,ATXN1,ATXN2,BICD2,C19ORF12,C9ORF72,CAMTA1,CAV1,CHCHD10,CHMP2B,DCTN1,DDHD1,ERBB4,ERLIN1,FIG4,FUS,GBA,GBE1,GLB1,GLE1,GNE,GPT2,GRN,HLA-DQB1,HNRNPA1,HNRNPA2B1,HNRNPK,HSPB1,IGHMBP2,IL10,KIF5A,LMNA,MAPT,MATR3,MEF2C,MFN2,NEFH,NEFL,NIPA1,PARK7,PDYN,PLEC,PLEKHG5,SCN4A,SETX,SH3TC2,SIGMAR1,SLC18A2,SPAST,SPG11,SPG7,SPTLC1,SQSTM1,SYNE1,TFG,TIA1,TMEM106B,TREM2,TYROBP,UCHL1,VCP,WASHC5</t>
  </si>
  <si>
    <t>HP_IMPAIRMENT_IN_PERSONALITY_FUNCTIONING</t>
  </si>
  <si>
    <t>ANG,ANXA11,ATP13A2,ATXN2,C19ORF12,C9ORF72,CACNA1H,CCNF,CHCHD10,CHMP2B,CHRNA4,DAO,DCTN1,ERBB4,FIG4,FUS,GBA,GLA,GLE1,GRN,HLA-DQB1,HLA-DRB1,HNMT,HNRNPA1,MAPK1,MAPT,MATR3,NEFH,NEK1,OPTN,PAH,PARK7,PFN1,PON3,PPARGC1A,PRPH,SLC18A2,SOD1,SPAST,SPG11,SQSTM1,TAF15,TARDBP,TBK1,TMEM106B,TREM2,TYROBP,UBQLN2,UCHL1,UNC13A,VAPB,VCP</t>
  </si>
  <si>
    <t>HP_SUPRANUCLEAR_GAZE_PALSY</t>
  </si>
  <si>
    <t>ALS2,ATP13A2,ATXN1,C9ORF72,CHCHD10,DCTN1,FUS,GBA,HLA-DQB1,MAPT,SH3TC2,SIGMAR1,SPG11,SPG7,SQSTM1,TARDBP,TBK1,VCP</t>
  </si>
  <si>
    <t>HP_DISTAL_SENSORY_IMPAIRMENT</t>
  </si>
  <si>
    <t>ATP13A2,ATP7A,ATXN1,C19ORF12,CAV1,CHCHD10,DDHD1,FIG4,GBE1,HSPB1,IGHMBP2,KIF5A,LMNA,MATR3,MFN2,NEFH,NEFL,PLEKHG5,SETX,SH3TC2,SPG11,SPTLC1,TFG,VCP</t>
  </si>
  <si>
    <t>HP_ABNORMAL_PYRAMIDAL_SIGN</t>
  </si>
  <si>
    <t>ALS2,ATP13A2,ATXN1,C19ORF12,C9ORF72,CAMTA1,CAV1,CHCHD10,CHMP2B,DDHD1,ERLIN1,FUS,GBE1,GPT2,IL10,KIF5A,MAPT,MFN2,NEFH,NEFL,NIPA1,PDYN,SETX,SIGMAR1,SOD1,SPAST,SPG11,SPG7,SQSTM1,SYNE1,TARDBP,TBK1,TFG,TMEM106B,TREM2,TYROBP,UCHL1,VCP,WASHC5</t>
  </si>
  <si>
    <t>HP_DYSCALCULIA</t>
  </si>
  <si>
    <t>C9ORF72,CHCHD10,CHMP2B,FUS,GRN,HNRNPA1,HNRNPA2B1,MAPT,SQSTM1,TARDBP,TBK1,TMEM106B,TREM2,VCP</t>
  </si>
  <si>
    <t>HP_EMG_NEUROPATHIC_CHANGES</t>
  </si>
  <si>
    <t>ALS2,ATP7A,CHCHD10,ERGIC1,HNRNPA1,HNRNPA2B1,HSPB1,IGHMBP2,MFN2,NEFH,PLEKHG5,SH3TC2,SPG11,SPG7,SYNE1,VAPB,VCP,VRK1</t>
  </si>
  <si>
    <t>HP_ABNORMALITY_OF_EXTRAPYRAMIDAL_MOTOR_FUNCTION</t>
  </si>
  <si>
    <t>ALS2,ATP13A2,ATXN1,ATXN2,C19ORF12,C9ORF72,CAT,CHCHD10,CHMP2B,DCTN1,FUS,GBA,GBE1,GLB1,GRN,HFE,HLA-DQB1,KIF5A,MAPT,NOS3,PARK7,SIGMAR1,SLC18A2,SOD1,SPG11,SQSTM1,TARDBP,TBK1,TMEM106B,TREM2,TRPM7,UCHL1,VCP</t>
  </si>
  <si>
    <t>HP_DIMINISHED_MOTIVATION</t>
  </si>
  <si>
    <t>ATP13A2,ATXN1,C9ORF72,CHCHD10,CHMP2B,DCTN1,FUS,GBA,GRN,HFE,HLA-DQB1,MAPT,PARK7,SPAST,SQSTM1,TARDBP,TBK1,TMEM106B,TREM2,UCHL1,VCP</t>
  </si>
  <si>
    <t>HP_ADULT_ONSET</t>
  </si>
  <si>
    <t>ABCC8,ATP13A2,ATXN1,C9ORF72,CCNF,CHMP2B,CYLD,DCTN1,ERBB4,GBA,GBE1,GNE,HLA-DRB1,HSPB1,IL6,KCNJ11,KIF5A,LIPC,LMNA,MAPT,MATR3,PARK7,RAPGEF2,SPG11,SPG7,SYNE1,TBK1,TFG,TIA1,UBQLN2,VCP,WASHC5</t>
  </si>
  <si>
    <t>HP_PERIPHERAL_AXONAL_DEGENERATION</t>
  </si>
  <si>
    <t>ABCC8,ATP13A2,C19ORF12,DDHD1,FIG4,GBE1,GLE1,HNRNPA1,HNRNPA2B1,HSPB1,IGHMBP2,KCNJ11,KIF5A,LMNA,MFN2,NEFH,NEFL,SETX,SH3TC2,SPG11,SPG7,SPTLC1,SYNE1,TFG,TYROBP,UBQLN2,VCP</t>
  </si>
  <si>
    <t>HP_PERSEVERATION</t>
  </si>
  <si>
    <t>C9ORF72,CHCHD10,CHMP2B,FUS,GRN,MAPT,SQSTM1,TARDBP,TBK1,TMEM106B,TREM2,VCP</t>
  </si>
  <si>
    <t>HP_EMG_ABNORMALITY</t>
  </si>
  <si>
    <t>ABCC9,ALS2,ATP13A2,ATP7A,CHCHD10,ERGIC1,GBE1,GNE,HNRNPA1,HNRNPA2B1,HSPB1,IGHMBP2,LMNA,MATR3,MFN2,NEFH,NEFL,PLEC,PLEKHG5,SCN4A,SH3TC2,SPG11,SPG7,SPTLC1,SQSTM1,SYNE1,TFG,TIA1,VAPB,VCP,VRK1</t>
  </si>
  <si>
    <t>HP_LIMB_MUSCLE_WEAKNESS</t>
  </si>
  <si>
    <t>CAV1,CCNF,CHCHD10,DCTN1,DDHD1,ERGIC1,GNE,HSPB1,IGHMBP2,KIF5A,LMNA,MAPT,MFN2,NEFH,NEFL,NIPA1,PLEC,SCN4A,SH3TC2,SIGMAR1,SLC52A2,SPAST,SPG11,SPG7,SPTLC1,SQSTM1,SYNE1,TFG,TIA1,VCP,WASHC5</t>
  </si>
  <si>
    <t>HP_PROXIMAL_MUSCLE_WEAKNESS</t>
  </si>
  <si>
    <t>ALS2,ATXN1,BICD2,C9ORF72,CHCHD10,FUS,HLA-DRB1,HNRNPA1,HNRNPA2B1,IGHMBP2,LMNA,MFN2,NEFH,NEFL,PLEC,PLEKHG5,SCN4A,SH3TC2,SIGMAR1,SLC52A3,SPG11,SQSTM1,SYNE1,TARDBP,TBK1,TFG,VAPB,VCP</t>
  </si>
  <si>
    <t>HP_HYPERREFLEXIA</t>
  </si>
  <si>
    <t>ABCC8,ALS2,ATP13A2,ATXN1,ATXN2,BICD2,C19ORF12,C9ORF72,CAMTA1,CAV1,CHMP2B,DCTN1,DDHD1,ERLIN1,FUS,GBA,GLE1,GPT2,GRN,IL10,KIF5A,MAPT,MATR3,MFN2,NEFH,NEK1,NIPA1,PAH,PARK7,PDYN,PRPH,SETX,SIGMAR1,SLC18A2,SLC52A3,SOD1,SPAST,SPG11,SPG7,SQSTM1,SYNE1,TBK1,TFG,TMEM106B,TREM2,UCHL1,VCP,VRK1,WASHC5</t>
  </si>
  <si>
    <t>HP_ATROPHY_DEGENERATION_INVOLVING_THE_CORTICOSPINAL_TRACTS</t>
  </si>
  <si>
    <t>HP_MORPHOLOGICAL_ABNORMALITY_OF_THE_PYRAMIDAL_TRACT</t>
  </si>
  <si>
    <t>ALS2,C9ORF72,CHCHD10,DCTN1,FUS,MAPT,NEFH,NIPA1,PRPH,SOD1,SPAST,SPG11,SPG7,SQSTM1,TARDBP,TBK1,VAPB,VCP,WASHC5</t>
  </si>
  <si>
    <t>HP_IMPAIRED_VIBRATORY_SENSATION</t>
  </si>
  <si>
    <t>ATP13A2,ATXN1,ATXN2,C19ORF12,CHCHD10,DDHD1,KIF5A,MFN2,NEFH,NEFL,NIPA1,PDYN,SETX,SH3TC2,SPAST,SPG11,SPG7,SYNE1,VCP,WASHC5</t>
  </si>
  <si>
    <t>HP_IMPAIRMENT_OF_ACTIVITIES_OF_DAILY_LIVING</t>
  </si>
  <si>
    <t>ALS2,ATP13A2,C19ORF12,CACNA1H,CCL2,CHMP2B,CHRNA4,FUS,GBE1,HLA-DQB1,HLA-DRB1,IGHMBP2,KIF5A,MAPK1,NEFL,NIPA1,SCN4A,SIGMAR1,SPAST,SPG11,SPG7,SPTLC1,SQSTM1,SYNE1,TYROBP,VCP,WASHC5</t>
  </si>
  <si>
    <t>HP_MORPHOLOGICAL_ABNORMALITY_OF_THE_CORTICOSPINAL_TRACT</t>
  </si>
  <si>
    <t>ALS2,C9ORF72,CHCHD10,DCTN1,FUS,NEFH,NIPA1,PRPH,SOD1,SPAST,SPG11,SPG7,SQSTM1,TARDBP,TBK1,VCP,WASHC5</t>
  </si>
  <si>
    <t>HP_ABNORMAL_RESPIRATORY_SYSTEM_MORPHOLOGY</t>
  </si>
  <si>
    <t>ADARB1,AGT,ANG,ANXA11,ATM,ATXN2,C9ORF72,CAT,CAV1,CCNF,CHCHD10,CHMP2B,CXCR4,DAO,DCTN1,ERBB4,FCGR3A,FIG4,FUS,GBA,GLA,GLB1,GLE1,HFE,HLA-DQB1,HLA-DRB1,HMOX1,HNRNPA1,IL10,IL6,IL6R,LEP,LMNA,MAPK1,MATR3,NEFH,NEK1,OPTN,PFN1,PLEC,PON3,PPARGC1A,PRPH,RUNX2,SCN4A,SCNN1A,SLC52A3,SOD1,SQSTM1,SREBF1,STN1,TAF15,TARDBP,TBK1,TFG,TNFRSF1A,TNFRSF1B,TREM2,TRIP11,UBQLN2,UNC13A,VAPB,VCP,WASHC5,WDR35</t>
  </si>
  <si>
    <t>HP_DYSPHAGIA</t>
  </si>
  <si>
    <t>ALS2,ATP13A2,ATP7A,ATXN1,ATXN2,C19ORF12,C9ORF72,CAV1,CHCHD10,DCTN1,FIG4,FUS,GBA,HLA-DQB1,HLA-DRB1,KIF5A,MAPT,MATR3,NEFH,NEK1,OPTN,PFN1,PLEC,PRPH,SCN4A,SETX,SIGMAR1,SLC52A2,SLC52A3,SOD1,SPG11,SPG7,SQSTM1,TARDBP,TBK1,TFG,UBQLN2,VAPB,VCP</t>
  </si>
  <si>
    <t>HP_DYSARTHRIA</t>
  </si>
  <si>
    <t>ALS2,ATM,ATP13A2,ATXN1,ATXN2,C19ORF12,C9ORF72,CAMTA1,CCNF,CHCHD10,DCTN1,ERLIN1,FIG4,FUS,GBA,GLE1,GPT2,MAPT,MATR3,NEFH,NEFL,NEK1,OPTN,PDYN,PFN1,PRPH,SETX,SH3TC2,SLC18A2,SOD1,SPAST,SPG11,SPG7,SQSTM1,SYNE1,TARDBP,TBK1,TMEM106B,UBQLN2,VAPB,VCP</t>
  </si>
  <si>
    <t>HP_LOWER_LIMB_MUSCLE_WEAKNESS</t>
  </si>
  <si>
    <t>CAV1,CHCHD10,DCTN1,DDHD1,ERGIC1,GNE,HSPB1,KIF5A,LMNA,MAPT,MFN2,NEFH,NEFL,NIPA1,PLEC,SPAST,SPG11,SPG7,SYNE1,TFG,VCP,WASHC5</t>
  </si>
  <si>
    <t>HP_URINARY_INCONTINENCE</t>
  </si>
  <si>
    <t>ALS2,ATP13A2,C19ORF12,CACNA1H,CCL2,CHMP2B,CHRNA4,FUS,GBE1,HLA-DQB1,HLA-DRB1,IGHMBP2,KIF5A,NEFL,NIPA1,SIGMAR1,SPAST,SPG11,SPG7,SQSTM1,SYNE1,TYROBP,VCP,WASHC5</t>
  </si>
  <si>
    <t>HP_PERSONALITY_CHANGES</t>
  </si>
  <si>
    <t>ATXN2,C9ORF72,CHMP2B,DCTN1,GBA,GRN,HLA-DQB1,MAPT,SQSTM1,TBK1,TIA1,TMEM106B,TREM2,TYROBP,VCP</t>
  </si>
  <si>
    <t>HP_MUTISM</t>
  </si>
  <si>
    <t>C9ORF72,CHCHD10,CHMP2B,FUS,GLE1,GRN,HNRNPA1,HNRNPA2B1,MAPT,PLEC,SQSTM1,TARDBP,TBK1,TMEM106B,TREM2,VCP</t>
  </si>
  <si>
    <t>HP_URINARY_BLADDER_SPHINCTER_DYSFUNCTION</t>
  </si>
  <si>
    <t>ATXN1,ATXN2,GBE1,HNRNPA1,HNRNPA2B1,KIF5A,NIPA1,SETX,SPAST,SPG11,SPG7,VCP,WASHC5</t>
  </si>
  <si>
    <t>HP_LACK_OF_INSIGHT</t>
  </si>
  <si>
    <t>C9ORF72,CHMP2B,GRN,MAPT,SQSTM1,TMEM106B,TREM2,TYROBP,VCP</t>
  </si>
  <si>
    <t>HP_IMPAIRED_PROPRIOCEPTION</t>
  </si>
  <si>
    <t>HP_ABNORMALITY_OF_THE_BLADDER</t>
  </si>
  <si>
    <t>ALS2,ATP13A2,ATP7A,ATXN1,ATXN2,C19ORF12,CACNA1H,CCL2,CHMP2B,CHRNA3,CHRNA4,FUS,GBA,GBE1,HLA-DQB1,HLA-DRB1,HNRNPA1,HNRNPA2B1,HNRNPK,IGHMBP2,KIF5A,MAPT,NEFL,NIPA1,PAH,PLEC,SETX,SH3TC2,SIGMAR1,SPAST,SPG11,SPG7,SQSTM1,SYNE1,TYROBP,VCP,WASHC5</t>
  </si>
  <si>
    <t>HP_ABNORMALITY_OF_THE_MUSCULATURE_OF_THE_LIMBS</t>
  </si>
  <si>
    <t>ALS2,ATP13A2,BICD2,C19ORF12,CAV1,CCNF,CHCHD10,DCTN1,DDHD1,ERGIC1,GNE,HNRNPA1,HSPB1,IGHMBP2,KIF5A,LMNA,MAPT,MATR3,MFN2,NEFH,NEFL,NIPA1,PLEC,SCN4A,SH3TC2,SIGMAR1,SLC52A2,SLC52A3,SPAST,SPG11,SPG7,SPTLC1,SQSTM1,SYNE1,TFG,TIA1,VCP,WASHC5</t>
  </si>
  <si>
    <t>HP_MEMORY_IMPAIRMENT</t>
  </si>
  <si>
    <t>ATXN1,C9ORF72,CAMTA1,CHMP2B,CYLD,GNE,GRN,HLA-DQB1,HLA-DRB1,IL10,MAPT,PAH,SPAST,SPG11,SPG7,SQSTM1,TIA1,TMEM106B,TREM2,TYROBP,VCP</t>
  </si>
  <si>
    <t>HP_PROGRESSIVE</t>
  </si>
  <si>
    <t>ALS2,ATXN2,C19ORF12,CHCHD10,ERLIN1,FIG4,GBA,GPT2,KIF5A,LMNA,MAPT,NEFH,NIPA1,SETX,SIGMAR1,SLC52A2,SLC52A3,SPAST,SPG11,SQSTM1,SYNE1,TBK1,TFAM,UBQLN2,UCHL1,VCP,VRK1,WASHC5</t>
  </si>
  <si>
    <t>HP_REDUCED_TENDON_REFLEXES</t>
  </si>
  <si>
    <t>ATM,ATP7A,ATXN1,ATXN2,BICD2,C19ORF12,C9ORF72,CHCHD10,ERGIC1,ERLIN1,FIG4,FUS,GBA,GBE1,GLE1,GNE,HNRNPK,HSPB1,IGHMBP2,LMNA,MFN2,NEFH,NEFL,PLEC,PLEKHG5,SCN4A,SETX,SH3TC2,SIGMAR1,SLC52A2,SPG11,SPTLC1,SQSTM1,SYNE1,TARDBP,TBK1,TFG,VAPB,VCP</t>
  </si>
  <si>
    <t>HP_ABNORMAL_ESOPHAGUS_PHYSIOLOGY</t>
  </si>
  <si>
    <t>ALS2,ATP13A2,ATP7A,ATXN1,ATXN2,C19ORF12,C9ORF72,CAMTA1,CAV1,CHCHD10,CHRNA3,DCTN1,FIG4,FUS,GBA,GLA,HLA-DQB1,HLA-DRB1,KIF5A,MAPK1,MAPT,MATR3,NEFH,NEK1,OPTN,PFN1,PLEC,PRPH,SCN4A,SETX,SIGMAR1,SLC52A2,SLC52A3,SOD1,SPG11,SPG7,SPTLC1,SQSTM1,STN1,TARDBP,TBK1,TFG,UBQLN2,VAPB,VCP,WASHC5</t>
  </si>
  <si>
    <t>HP_EEG_WITH_CONTINUOUS_SLOW_ACTIVITY</t>
  </si>
  <si>
    <t>C9ORF72,CHMP2B,GRN,MAPT,SQSTM1,TMEM106B,TREM2,VCP</t>
  </si>
  <si>
    <t>HP_FUNCTIONAL_ABNORMALITY_OF_THE_GASTROINTESTINAL_TRACT</t>
  </si>
  <si>
    <t>ALS2,ATP13A2,ATP7A,ATXN1,ATXN2,C19ORF12,C9ORF72,CAMTA1,CAV1,CHCHD10,CHRNA3,DCTN1,FGB,FIG4,FUS,GBA,GLA,HLA-DQB1,HLA-DRB1,HNRNPK,IL10,IL6,KIF5A,MAPK1,MAPT,MATR3,NEFH,NEK1,OPTN,PFN1,PLEC,PRPH,SCN4A,SETX,SIGMAR1,SLC52A2,SLC52A3,SOD1,SPG11,SPG7,SPTLC1,SQSTM1,SREBF1,STN1,TARDBP,TBK1,TFG,TNFRSF1A,TREM2,TYROBP,UBQLN2,VAPB,VCP,WASHC5</t>
  </si>
  <si>
    <t>HP_CEREBRAL_INCLUSION_BODIES</t>
  </si>
  <si>
    <t>ATXN2,C19ORF12,CYLD,GBA,GRN,HFE,HNRNPA1,HNRNPA2B1,ITM2B,MAPT,NOS3,TIA1,TREM2,VCP</t>
  </si>
  <si>
    <t>HP_ABNORMALITY_OF_COORDINATION</t>
  </si>
  <si>
    <t>ABCC8,ALS2,ATM,ATP13A2,ATXN1,ATXN2,C19ORF12,C9ORF72,CAMTA1,CAV1,CHCHD10,CXCR4,FIG4,FUS,GBA,GBE1,GLB1,GRN,HLA-DQB1,HLA-DRB1,IL10,ITM2B,KCNJ11,KIF5A,MAPT,MFN2,MFSD8,NEFH,NEFL,OXR1,PDYN,PLEC,SETX,SH3TC2,SIGMAR1,SLC18A2,SLC52A2,SLC52A3,SOD1,SPAST,SPG11,SPG7,SQSTM1,STN1,SYNE1,TARDBP,TBK1,TIA1,TMEM106B,TREM2,UCHL1,VCP,VRK1,WASHC5</t>
  </si>
  <si>
    <t>HP_ONSET</t>
  </si>
  <si>
    <t>ABCC8,ACKR3,ALS2,ATP13A2,ATP7A,ATXN1,BICD2,C9ORF72,CAV1,CCNF,CHMP2B,CHRNA4,CXCR4,CYLD,DCTN1,DDHD1,ERBB4,ERGIC1,FCGR3A,GBA,GBE1,GLA,GLB1,GLE1,GNE,HLA-DRB1,HNMT,HSPB1,IL6,IL6R,KANK1,KCNJ11,KIF5A,LIPC,LMNA,MAPT,MATR3,MFN2,MFSD8,MYH9,NEFL,PARK7,PLEC,PLEKHG5,RAPGEF2,RNF13,SCN4A,SCNN1A,SLC18A2,SLC52A3,SPG11,SPG7,SREBF1,SYNE1,TBK1,TFAM,TFG,TIA1,UBQLN2,VCP,VRK1,WASHC5</t>
  </si>
  <si>
    <t>HP_PERIPHERAL_AXONAL_NEUROPATHY</t>
  </si>
  <si>
    <t>ABCC8,ATP13A2,C19ORF12,DDHD1,GBE1,GLE1,HNRNPA1,HNRNPA2B1,HSPB1,KCNJ11,KIF5A,MFN2,NEFH,NEFL,SETX,SH3TC2,SPG11,SPG7,SPTLC1,SYNE1,VCP</t>
  </si>
  <si>
    <t>HP_HYPERORALITY</t>
  </si>
  <si>
    <t>C9ORF72,CHMP2B,DCTN1,GRN,MAPT,SQSTM1,TMEM106B,TREM2,VCP</t>
  </si>
  <si>
    <t>HP_TEMPORAL_CORTICAL_ATROPHY</t>
  </si>
  <si>
    <t>ADARB1,C9ORF72,CAMTA1,CHMP2B,GRN,MAPT,NEK1,TMEM106B,TREM2,VCP</t>
  </si>
  <si>
    <t>HP_UPPER_LIMB_AMYOTROPHY</t>
  </si>
  <si>
    <t>ALS2,CHCHD10,DCTN1,HSPB1,KIF5A,MATR3,NEFH,NEFL,SH3TC2,SLC52A3,SPG11,SQSTM1,TIA1,VCP</t>
  </si>
  <si>
    <t>HP_AREFLEXIA</t>
  </si>
  <si>
    <t>ATXN1,BICD2,C19ORF12,CHCHD10,ERGIC1,ERLIN1,FIG4,GLE1,GNE,HNRNPK,HSPB1,IGHMBP2,LMNA,MFN2,NEFL,PLEC,PLEKHG5,SETX,SH3TC2,SLC52A2,SPG11,SPTLC1,SQSTM1,TFG,VAPB,VCP</t>
  </si>
  <si>
    <t>HP_ABNORMAL_ANTERIOR_HORN_CELL_MORPHOLOGY</t>
  </si>
  <si>
    <t>DCTN1,GLE1,IGHMBP2,NEFH,PRPH,SETX,SOD1,TFG,VRK1</t>
  </si>
  <si>
    <t>HP_COLLECTIONISM</t>
  </si>
  <si>
    <t>HP_HALLUCINATIONS</t>
  </si>
  <si>
    <t>ATP13A2,ATXN2,C9ORF72,CHCHD10,CHI3L1,FIG4,FUS,GBA,GRN,HLA-DQB1,HLA-DRB1,MAPT,PARK7,RTN4R,SQSTM1,TARDBP,TBK1,TREM2,UCHL1,VCP</t>
  </si>
  <si>
    <t>HP_ABNORMALITY_OF_THE_PERIPHERAL_NERVOUS_SYSTEM</t>
  </si>
  <si>
    <t>ATP7A,ATXN1,ATXN2,BDNF,CAV1,CHCHD10,CHRNA3,FIG4,GBA,GBE1,GLA,HSPB1,IGHMBP2,LEP,LMNA,MAPT,MATR3,MFN2,NEFL,PARK7,PLEKHG5,SETX,SH3TC2,SIGMAR1,SLC18A2,SPG11,SPTLC1,SREBF1,TFG,UCHL1,VCP</t>
  </si>
  <si>
    <t>HP_PERIPHERAL_NEUROPATHY</t>
  </si>
  <si>
    <t>ABCC8,ALS2,ATP13A2,ATXN1,C19ORF12,DDHD1,GBE1,GLE1,HFE,HLA-DQB1,HLA-DRB1,HNRNPA1,HNRNPA2B1,HSPB1,IGHMBP2,KCNJ11,KIF5A,MFN2,NEFH,NEFL,PDYN,SETX,SH3TC2,SLC52A2,SLC52A3,SPG11,SPG7,SPTLC1,SYNE1,TFG,TNFRSF1B,UCHL1,VCP</t>
  </si>
  <si>
    <t>HP_ALEXIA</t>
  </si>
  <si>
    <t>C9ORF72,CHMP2B,GRN,MAPT,TMEM106B,TREM2,VCP</t>
  </si>
  <si>
    <t>HP_BULBAR_PALSY</t>
  </si>
  <si>
    <t>ATXN1,C9ORF72,CHCHD10,FUS,MATR3,SLC52A2,SLC52A3,SQSTM1,TARDBP,TBK1,TIA1,TRPM7,VCP</t>
  </si>
  <si>
    <t>HP_PARAPLEGIA_PARAPARESIS</t>
  </si>
  <si>
    <t>ALS2,ATP13A2,C19ORF12,C9ORF72,CHCHD10,DDHD1,FUS,GBA,GBE1,GPT2,KIF5A,NIPA1,PAH,SETX,SPAST,SPG11,SPG7,SQSTM1,TARDBP,TBK1,TFG,UCHL1,VCP,WASHC5</t>
  </si>
  <si>
    <t>HP_FUNCTIONAL_MOTOR_DEFICIT</t>
  </si>
  <si>
    <t>ABCC8,ALS2,ATP13A2,BICD2,C19ORF12,CHCHD10,DDHD1,ERLIN1,FIG4,FUS,GBA,GLE1,GPT2,HNRNPK,HSPB1,MAPT,MATR3,MFN2,NEFH,NEFL,PLEC,PLEKHG5,SCN4A,SETX,SH3TC2,SIGMAR1,SPAST,SPG11,SQSTM1,TBK1,TFG,TIA1,VCP,WASHC5</t>
  </si>
  <si>
    <t>HP_ABNORMALITY_OF_THE_MUSCULATURE_OF_THE_UPPER_LIMBS</t>
  </si>
  <si>
    <t>ALS2,BICD2,C19ORF12,CHCHD10,DCTN1,GNE,HSPB1,KIF5A,LMNA,MATR3,MFN2,NEFH,NEFL,PLEC,SCN4A,SH3TC2,SLC52A3,SPG11,SPG7,SQSTM1,SYNE1,TIA1,VCP</t>
  </si>
  <si>
    <t>HP_SLOWLY_PROGRESSIVE</t>
  </si>
  <si>
    <t>ALS2,ATP7A,C19ORF12,CHCHD10,DCTN1,DDHD1,GBE1,HSPB1,IGHMBP2,LMNA,MFN2,NEFL,PARK7,PDYN,SETX,SIGMAR1,SPG11,SYNE1,TFG,TIA1</t>
  </si>
  <si>
    <t>HP_LOWER_LIMB_SPASTICITY</t>
  </si>
  <si>
    <t>ALS2,ATP13A2,C19ORF12,DDHD1,ERLIN1,FUS,GBA,GBE1,GPT2,KIF5A,NIPA1,SETX,SIGMAR1,SOD1,SPAST,SPG11,SPG7,SYNE1,TFG,UCHL1,VCP,WASHC5</t>
  </si>
  <si>
    <t>HP_RIMMED_VACUOLES</t>
  </si>
  <si>
    <t>CHCHD10,GNE,HNRNPA1,HNRNPA2B1,LMNA,MATR3,NEFH,SQSTM1,SYNE1,TIA1,VCP</t>
  </si>
  <si>
    <t>HP_PES_CAVUS</t>
  </si>
  <si>
    <t>ALS2,ATP13A2,ATP7A,C19ORF12,CHCHD10,DDHD1,GBA,HSPB1,KIF5A,LMNA,MFN2,NEFH,NEFL,NIPA1,PLEKHG5,SETX,SH3TC2,SIGMAR1,SPAST,SPG11,SPG7,SPTLC1,SYNE1,UCHL1,VCP,WASHC5</t>
  </si>
  <si>
    <t>HP_TREMOR</t>
  </si>
  <si>
    <t>ALS2,ATM,ATP13A2,ATXN1,ATXN2,C19ORF12,C9ORF72,CAMTA1,CHCHD10,CTNND2,DCTN1,FUS,GBA,GPT2,ITM2B,MAPT,MFN2,NEFL,NIPA1,OXR1,PAH,PARK7,PDYN,SETX,SH3TC2,SIGMAR1,SLC18A2,SPG11,SQSTM1,TFG,TMEM106B,TNFRSF1B,UCHL1,VAPB,VCP</t>
  </si>
  <si>
    <t>HP_GRAMMAR_SPECIFIC_SPEECH_DISORDER</t>
  </si>
  <si>
    <t>HP_NEURONAL_LOSS_IN_THE_CEREBRAL_CORTEX</t>
  </si>
  <si>
    <t>C9ORF72,CHCHD10,FUS,SQSTM1,TARDBP,TBK1,VCP</t>
  </si>
  <si>
    <t>HP_SPOKEN_WORD_RECOGNITION_DEFICIT</t>
  </si>
  <si>
    <t>HP_FRONTOTEMPORAL_CEREBRAL_ATROPHY</t>
  </si>
  <si>
    <t>HP_ABNORMALITY_OF_THE_LOWER_URINARY_TRACT</t>
  </si>
  <si>
    <t>ALS2,ATP13A2,ATP7A,ATXN1,ATXN2,BDNF,C19ORF12,CACNA1H,CCL2,CHMP2B,CHRNA3,CHRNA4,FIG4,FUS,GBA,GBE1,HLA-DQB1,HLA-DRB1,HNRNPA1,HNRNPA2B1,HNRNPK,IGHMBP2,KIF5A,LMNA,MAPT,NEFL,NIPA1,PAH,PLEC,SETX,SH3TC2,SIGMAR1,SPAST,SPG11,SPG7,SQSTM1,SYNE1,TYROBP,VCP,WASHC5,WDR35</t>
  </si>
  <si>
    <t>HP_CLONUS</t>
  </si>
  <si>
    <t>ALS2,CAV1,ERLIN1,FUS,KIF5A,NIPA1,SETX,SIGMAR1,SLC52A3,SOD1,SPAST,SPG11,SYNE1,UCHL1,WASHC5</t>
  </si>
  <si>
    <t>HP_DISTAL_UPPER_LIMB_AMYOTROPHY</t>
  </si>
  <si>
    <t>ALS2,CHCHD10,DCTN1,MATR3,NEFL,SH3TC2,SLC52A3,SPG11,SQSTM1,TIA1,VCP</t>
  </si>
  <si>
    <t>HP_ABNORMAL_NERVOUS_SYSTEM_ELECTROPHYSIOLOGY</t>
  </si>
  <si>
    <t>ABCC8,ADARB1,ATXN1,C9ORF72,CACNA1H,CHCHD10,CHI3L1,CHMP2B,CHRNA4,CTNND2,FIG4,GRN,HNMT,HSPB1,IGHMBP2,KCNJ11,LMNA,MAPT,MATR3,MFN2,MFSD8,NEFL,PLEKHG5,RNF13,RTN4R,SETX,SH3TC2,SIGMAR1,SPTLC1,SQSTM1,TBK1,TFG,TMEM106B,TREM2,TYROBP,VCP</t>
  </si>
  <si>
    <t>HP_GLIOSIS</t>
  </si>
  <si>
    <t>ATXN2,C9ORF72,CHCHD10,FUS,GBA,GRN,MAPT,SQSTM1,TARDBP,TBK1,TFG,TYROBP,UBQLN2,VCP,VRK1</t>
  </si>
  <si>
    <t>HP_ABNORMAL_GLIAL_CELL_MORPHOLOGY</t>
  </si>
  <si>
    <t>ATXN2,C9ORF72,CHCHD10,CHMP2B,FUS,GBA,GRN,MAPT,SQSTM1,TARDBP,TBK1,TFG,TMEM106B,TREM2,TYROBP,UBQLN2,VCP,VRK1</t>
  </si>
  <si>
    <t>HP_PSYCHOSIS</t>
  </si>
  <si>
    <t>ATP13A2,C9ORF72,CHMP2B,CHRNA4,FIG4,GRN,HFE,ITM2B,MAPT,PAH,PARK7,SPG11,SQSTM1,TMEM106B,TREM2,VCP</t>
  </si>
  <si>
    <t>HP_SPASTIC_PARAPLEGIA</t>
  </si>
  <si>
    <t>ALS2,ATP13A2,C19ORF12,DDHD1,GBA,GBE1,GPT2,KIF5A,NIPA1,SETX,SPAST,SPG11,SPG7,TFG,UCHL1,VCP,WASHC5</t>
  </si>
  <si>
    <t>HP_EMG_CHRONIC_DENERVATION_SIGNS</t>
  </si>
  <si>
    <t>ALS2,ERGIC1,HNRNPA1,HNRNPA2B1,HSPB1,MFN2,SH3TC2,SPG7,VCP</t>
  </si>
  <si>
    <t>HP_MILDLY_ELEVATED_CREATINE_KINASE</t>
  </si>
  <si>
    <t>CHCHD10,ERGIC1,GNE,HNRNPA1,LMNA,MATR3,PLEKHG5,SCN4A,SQSTM1,TFG,TIA1,VCP</t>
  </si>
  <si>
    <t>HP_SENILE_PLAQUES</t>
  </si>
  <si>
    <t>HP_ANOMIC_APHASIA</t>
  </si>
  <si>
    <t>C9ORF72,CHMP2B,GRN,MAPT,TMEM106B,TREM2</t>
  </si>
  <si>
    <t>HP_EEG_WITH_GENERALIZED_SLOW_ACTIVITY</t>
  </si>
  <si>
    <t>C9ORF72,CHMP2B,GRN,MAPT,RNF13,SQSTM1,TMEM106B,TREM2,VCP</t>
  </si>
  <si>
    <t>HP_ABNORMAL_NERVE_CONDUCTION_VELOCITY</t>
  </si>
  <si>
    <t>ATXN1,CHCHD10,FIG4,HSPB1,IGHMBP2,LMNA,MATR3,MFN2,NEFL,PLEKHG5,SETX,SH3TC2,SIGMAR1,SPTLC1,VCP</t>
  </si>
  <si>
    <t>HP_DISINHIBITION</t>
  </si>
  <si>
    <t>C19ORF12,C9ORF72,CHCHD10,CHMP2B,DCTN1,FUS,GBA,GRN,HNMT,MAPT,PARK7,SPAST,SQSTM1,TARDBP,TBK1,TMEM106B,TREM2,TYROBP,UCHL1,VCP</t>
  </si>
  <si>
    <t>HP_DYSLEXIA</t>
  </si>
  <si>
    <t>C9ORF72,CACNA1H,CHMP2B,GRN,MAPT,SQSTM1,TMEM106B,TREM2,VCP</t>
  </si>
  <si>
    <t>HP_WEAKNESS_OF_MUSCLES_OF_RESPIRATION</t>
  </si>
  <si>
    <t>BICD2,ERBB4,ERGIC1,GLE1,HNRNPA1,HNRNPA2B1,LMNA,MATR3,MFN2,PLEKHG5,SCN4A,SPG11,SYNE1,TARDBP,VCP</t>
  </si>
  <si>
    <t>HP_ABNORMAL_CIRCULATING_PROTEIN_CONCENTRATION</t>
  </si>
  <si>
    <t>ABCC8,ABCC9,ATM,C19ORF12,CAV1,CHCHD10,ERGIC1,GNE,HFE,HLA-DQB1,HLA-DRB1,HNRNPA1,HNRNPA2B1,IL10,IL6,IL6R,KCNJ11,LMNA,MATR3,NEFH,NEFL,PLEC,PLEKHG5,SCN4A,SETX,SQSTM1,SYNE1,TBK1,TFAM,TFG,TIA1,TNFRSF1A,VCP</t>
  </si>
  <si>
    <t>HP_PARAPLEGIA</t>
  </si>
  <si>
    <t>ALS2,ATP13A2,C19ORF12,DDHD1,GBA,GBE1,GPT2,KIF5A,NIPA1,PAH,SETX,SPAST,SPG11,SPG7,TFG,UCHL1,VCP,WASHC5</t>
  </si>
  <si>
    <t>HP_RESTRICTIVE_BEHAVIOR</t>
  </si>
  <si>
    <t>HP_ABNORMALITY_OF_PERIPHERAL_NERVES</t>
  </si>
  <si>
    <t>ATXN1,CHCHD10,FIG4,HSPB1,IGHMBP2,LMNA,MATR3,MFN2,NEFL,PLEKHG5,SETX,SH3TC2,SIGMAR1,SPTLC1,TFG,VCP</t>
  </si>
  <si>
    <t>HP_EXPRESSIVE_APHASIA</t>
  </si>
  <si>
    <t>HP_NEURONAL_LOSS_IN_CENTRAL_NERVOUS_SYSTEM</t>
  </si>
  <si>
    <t>ATXN2,C9ORF72,CHMP2B,FIG4,FUS,GBA,GRN,MAPT,PDYN,VAPB</t>
  </si>
  <si>
    <t>HP_BULBAR_SIGNS</t>
  </si>
  <si>
    <t>ALS2,ATXN1,CHCHD10,FIG4,FUS,GBA,MATR3,SIGMAR1,SPG11,TFG</t>
  </si>
  <si>
    <t>HP_STEPPAGE_GAIT</t>
  </si>
  <si>
    <t>GNE,HSPB1,IGHMBP2,LMNA,MFN2,NEFL,SH3TC2,SPTLC1,SQSTM1,TIA1,VCP</t>
  </si>
  <si>
    <t>HP_ABNORMAL_MITOCHONDRIAL_MORPHOLOGY</t>
  </si>
  <si>
    <t>C9ORF72,CHCHD10,FUS,SPG7,SQSTM1,TARDBP,TBK1,VCP</t>
  </si>
  <si>
    <t>HP_VISUAL_AGNOSIA</t>
  </si>
  <si>
    <t>REACTOME_INTERLEUKIN_4_AND_INTERLEUKIN_13_SIGNALING</t>
  </si>
  <si>
    <t>CCL2,CEBPD,HGF,HMOX1,IL10,IL17A,IL18,IL1B,IL6,IL6R,ITGB2,MMP9,TNF,TNFRSF1B,VEGFA</t>
  </si>
  <si>
    <t>HP_ABNORMAL_MUSCLE_FIBER_MORPHOLOGY</t>
  </si>
  <si>
    <t>ALS2,CHCHD10,FUS,GNE,HNRNPA1,HNRNPA2B1,HNRNPK,LMNA,MATR3,NEFH,NEFL,SCN4A,SIGMAR1,SPG11,SPG7,SQSTM1,SYNE1,TIA1,TREM2,VCP</t>
  </si>
  <si>
    <t>HP_ABNORMALITY_OF_THE_MUSCULATURE_OF_THE_HAND</t>
  </si>
  <si>
    <t>ALS2,BICD2,CHCHD10,DCTN1,GNE,MFN2,NEFL,SCN4A,SH3TC2,SLC52A3,SPG11,SQSTM1,TIA1,VCP</t>
  </si>
  <si>
    <t>HP_INAPPROPRIATE_BEHAVIOR</t>
  </si>
  <si>
    <t>C9ORF72,CHMP2B,DCTN1,GRN,MAPT,SLC18A2,SQSTM1,TMEM106B,TREM2,TYROBP,VCP</t>
  </si>
  <si>
    <t>HP_ASTROCYTOSIS</t>
  </si>
  <si>
    <t>HP_URINARY_URGENCY</t>
  </si>
  <si>
    <t>ATP13A2,ATXN2,GBA,KIF5A,MAPT,NIPA1,SPAST,SPG11,SPG7,WASHC5</t>
  </si>
  <si>
    <t>HP_ABNORMAL_EXTEROCEPTIVE_SENSATION</t>
  </si>
  <si>
    <t>ATP13A2,ATXN1,DDHD1,GBE1,GLA,HLA-DQB1,HLA-DRB1,HNRNPK,HSPB1,IL10,KIF5A,MFN2,NEFL,SCN4A,SETX,SH3TC2,SPTLC1,TNFRSF1A,VCP</t>
  </si>
  <si>
    <t>HP_DIFFICULTY_WALKING</t>
  </si>
  <si>
    <t>ALS2,ATP13A2,BICD2,C19ORF12,CHCHD10,DDHD1,ERLIN1,FUS,GLE1,GPT2,HSPB1,MATR3,MFN2,PLEKHG5,SETX,SH3TC2,SIGMAR1,SPG11,SQSTM1,TIA1,VCP,WASHC5</t>
  </si>
  <si>
    <t>HP_ABNORMAL_PERIPHERAL_NERVOUS_SYSTEM_PHYSIOLOGY</t>
  </si>
  <si>
    <t>HP_ABNORMAL_BRAIN_POSITRON_EMISSION_TOMOGRAPHY</t>
  </si>
  <si>
    <t>HP_SPINAL_MUSCULAR_ATROPHY</t>
  </si>
  <si>
    <t>ATP7A,BICD2,CHCHD10,IGHMBP2,PLEKHG5,SIGMAR1,VAPB,VRK1</t>
  </si>
  <si>
    <t>HP_WEAKNESS_DUE_TO_UPPER_MOTOR_NEURON_DYSFUNCTION</t>
  </si>
  <si>
    <t>ALS2,ATP13A2,C19ORF12,C9ORF72,CHCHD10,DDHD1,FUS,GBA,GBE1,GPT2,HLA-DQB1,IL10,KIF5A,NEK1,NIPA1,PAH,SETX,SLC18A2,SOD1,SPAST,SPG11,SPG7,SQSTM1,TARDBP,TBK1,TFG,UCHL1,VCP,WASHC5</t>
  </si>
  <si>
    <t>HP_HYPOREFLEXIA</t>
  </si>
  <si>
    <t>ATP7A,ATXN1,ATXN2,BICD2,C19ORF12,C9ORF72,CHCHD10,FIG4,FUS,GBA,HSPB1,IGHMBP2,LMNA,MFN2,NEFH,NEFL,SETX,SIGMAR1,SPTLC1,SQSTM1,SYNE1,TARDBP,TBK1,VAPB,VCP</t>
  </si>
  <si>
    <t>HP_APRAXIA</t>
  </si>
  <si>
    <t>ABCC8,ATP13A2,ATXN2,C9ORF72,CHCHD10,CHMP2B,FUS,GBA,GRN,KCNJ11,MAPK1,MAPT,SETX,SQSTM1,TARDBP,TBK1,TMEM106B,TREM2,TYROBP,VCP</t>
  </si>
  <si>
    <t>HP_TREMOR_BY_ANATOMICAL_SITE</t>
  </si>
  <si>
    <t>ALS2,C19ORF12,CTNND2,FUS,MFN2,NEFL,SETX,SH3TC2,SIGMAR1,SPG11,TFG,UCHL1</t>
  </si>
  <si>
    <t>HP_FOOT_DORSIFLEXOR_WEAKNESS</t>
  </si>
  <si>
    <t>GNE,HSPB1,IGHMBP2,LMNA,MFN2,NEFL,SH3TC2,SIGMAR1,SPG11,SPTLC1,SQSTM1,TIA1,VCP</t>
  </si>
  <si>
    <t>HP_GENERALIZED_AMYOTROPHY</t>
  </si>
  <si>
    <t>C9ORF72,CHCHD10,FUS,HNRNPA1,HNRNPA2B1,LMNA,SLC52A2,SPG11,SQSTM1,TARDBP,TBK1,VCP</t>
  </si>
  <si>
    <t>HP_LOSS_OF_SPEECH</t>
  </si>
  <si>
    <t>ALS2,C9ORF72,CHMP2B,GRN,MAPT,SPG7,SQSTM1,TMEM106B,TREM2,VCP</t>
  </si>
  <si>
    <t>HP_PARAPARESIS</t>
  </si>
  <si>
    <t>ATP13A2,C19ORF12,C9ORF72,CHCHD10,FUS,GBA,SPG11,SPG7,SQSTM1,TARDBP,TBK1,VCP</t>
  </si>
  <si>
    <t>HP_RETROCOLLIS</t>
  </si>
  <si>
    <t>ALS2,FUS,MAPT,SIGMAR1,SPG11</t>
  </si>
  <si>
    <t>HP_RAPIDLY_PROGRESSIVE</t>
  </si>
  <si>
    <t>ATP13A2,C9ORF72,DCTN1,GRN,HLA-DQB1,MFSD8,PLEC,PLEKHG5,TARDBP</t>
  </si>
  <si>
    <t>HP_BRISK_REFLEXES</t>
  </si>
  <si>
    <t>ALS2,ATP13A2,C19ORF12,CAMTA1,FUS,GLE1,PARK7,SIGMAR1,SPAST,SPG11</t>
  </si>
  <si>
    <t>HP_CONTRACTURES_OF_THE_JOINTS_OF_THE_LOWER_LIMBS</t>
  </si>
  <si>
    <t>ABCC8,ALS2,BICD2,C19ORF12,CAV1,ERGIC1,ERLIN1,FIG4,FUS,HLA-DRB1,KCNJ11,LMNA,PLEC,SH3TC2,SIGMAR1,SPG11,SYNE1</t>
  </si>
  <si>
    <t>HP_ECHOLALIA</t>
  </si>
  <si>
    <t>C9ORF72,CHMP2B,GRN,MAPT,PLEC,SQSTM1,TMEM106B,TREM2,VCP</t>
  </si>
  <si>
    <t>HP_UPPER_LIMB_MUSCLE_WEAKNESS</t>
  </si>
  <si>
    <t>CHCHD10,ERGIC1,LMNA,MFN2,NEFH,NEFL,SCN4A,SH3TC2,SPG7,SYNE1,TFG,VCP</t>
  </si>
  <si>
    <t>HP_MUSCLE_FIBRILLATION</t>
  </si>
  <si>
    <t>CCNF,CHCHD10,HSPB1,OPTN,SH3TC2,SLC52A2,SLC52A3,TFG,VCP</t>
  </si>
  <si>
    <t>HP_ABNORMAL_MOTOR_NERVE_CONDUCTION_VELOCITY</t>
  </si>
  <si>
    <t>ATXN1,FIG4,HSPB1,LMNA,MFN2,NEFL,PLEKHG5,SETX,SH3TC2,SIGMAR1</t>
  </si>
  <si>
    <t>HP_ARM_DYSTONIA</t>
  </si>
  <si>
    <t>ALS2,FUS,SIGMAR1,SPG11,SYNE1</t>
  </si>
  <si>
    <t>HP_SPASTIC_GAIT</t>
  </si>
  <si>
    <t>ALS2,C19ORF12,DDHD1,ERLIN1,KIF5A,NIPA1,SPAST,SPG11,SPG7,VCP,WASHC5</t>
  </si>
  <si>
    <t>KEGG_AMYOTROPHIC_LATERAL_SCLEROSIS_ALS</t>
  </si>
  <si>
    <t>ALS2,CAT,NEFH,NEFL,NEFM,PRPH,SOD1,TNF,TNFRSF1A,TNFRSF1B</t>
  </si>
  <si>
    <t>HP_TETRAPARESIS</t>
  </si>
  <si>
    <t>ALS2,C9ORF72,CHCHD10,FUS,GBE1,NEK1,SLC18A2,SOD1,SQSTM1,TARDBP,TBK1,UCHL1,VCP</t>
  </si>
  <si>
    <t>HP_THICKENED_NUCHAL_SKIN_FOLD</t>
  </si>
  <si>
    <t>C9ORF72,CHMP2B,GRN,HNRNPK,MAPT,SQSTM1,TMEM106B,TREM2,TRIP11,VCP</t>
  </si>
  <si>
    <t>HP_NEUROFIBRILLARY_TANGLES</t>
  </si>
  <si>
    <t>CYLD,GRN,HFE,ITM2B,MAPT,NOS3,TREM2</t>
  </si>
  <si>
    <t>HP_LOWER_LIMB_AMYOTROPHY</t>
  </si>
  <si>
    <t>BICD2,GNE,HSPB1,KIF5A,LMNA,MFN2,NEFH,NEFL,SH3TC2,TFG</t>
  </si>
  <si>
    <t>HP_ACTION_TREMOR</t>
  </si>
  <si>
    <t>ALS2,ATP13A2,ATXN1,ATXN2,CAMTA1,FUS,ITM2B,MFN2,NIPA1,PARK7,SETX,SIGMAR1,SPG11,TMEM106B,UCHL1,VAPB</t>
  </si>
  <si>
    <t>HP_TETRAPLEGIA_TETRAPARESIS</t>
  </si>
  <si>
    <t>ALS2,C9ORF72,CHCHD10,FUS,GBE1,NEK1,SLC18A2,SOD1,SQSTM1,TARDBP,TBK1,TFG,UCHL1,VCP</t>
  </si>
  <si>
    <t>HP_VERTICAL_SUPRANUCLEAR_GAZE_PALSY</t>
  </si>
  <si>
    <t>ATP13A2,ATXN1,DCTN1,MAPT,SH3TC2,SPG7,SQSTM1</t>
  </si>
  <si>
    <t>HP_DISTAL_LOWER_LIMB_AMYOTROPHY</t>
  </si>
  <si>
    <t>BICD2,HSPB1,KIF5A,LMNA,MFN2,NEFL,SH3TC2,TFG</t>
  </si>
  <si>
    <t>HP_PARESTHESIA</t>
  </si>
  <si>
    <t>ATXN1,GBE1,GLA,HLA-DQB1,HLA-DRB1,IL10,KIF5A,MFN2,NEFL,SCN4A,SH3TC2,TNFRSF1A,VCP</t>
  </si>
  <si>
    <t>HP_DYSTONIA</t>
  </si>
  <si>
    <t>ALS2,ATM,ATP13A2,ATXN1,ATXN2,C19ORF12,C9ORF72,CHMP2B,CHRNA4,DCTN1,FUS,GBA,GLB1,GLE1,HNMT,MAPT,PARK7,SETX,SIGMAR1,SLC18A2,SPG11,SQSTM1,STN1,SYNE1,TMEM106B,UBQLN2,UCHL1,VCP</t>
  </si>
  <si>
    <t>REACTOME_SIGNALING_BY_INTERLEUKINS</t>
  </si>
  <si>
    <t>CAPZA1,CCL2,CEBPD,HGF,HMOX1,HNRNPA2B1,IL10,IL17A,IL18,IL18RAP,IL1B,IL6,IL6R,ITGB2,MAPK1,MAPK8,MEF2C,MMP9,P4HB,SOD1,SQSTM1,TBK1,TNF,TNFRSF1A,TNFRSF1B,VEGFA</t>
  </si>
  <si>
    <t>HP_CEREBRAL_CORTICAL_ATROPHY</t>
  </si>
  <si>
    <t>ADARB1,ALS2,ATP13A2,ATXN2,BICD2,C9ORF72,CAMTA1,CHCHD10,CHMP2B,GBA,GRN,MAPT,MEF2C,NEK1,SPG11,SPG7,SQSTM1,TBK1,TMEM106B,TREM2,TYROBP,VCP</t>
  </si>
  <si>
    <t>HP_IMPAIRED_DISTAL_VIBRATION_SENSATION</t>
  </si>
  <si>
    <t>CHCHD10,KIF5A,PDYN,SETX,SH3TC2,SPAST,VCP</t>
  </si>
  <si>
    <t>HP_ABNORMALITY_OF_THE_MUSCULATURE_OF_THE_LOWER_LIMBS</t>
  </si>
  <si>
    <t>ATP13A2,CHCHD10,GNE,KIF5A,LMNA,MATR3,NEFL,PLEC,SPAST,SYNE1,VCP,WASHC5</t>
  </si>
  <si>
    <t>HP_APHASIA</t>
  </si>
  <si>
    <t>C9ORF72,CHMP2B,CYLD,GRN,HLA-DQB1,HNRNPA1,HNRNPA2B1,MAPT,PLEC,SQSTM1,TIA1,TMEM106B,TREM2,VCP</t>
  </si>
  <si>
    <t>HP_HEAD_TREMOR</t>
  </si>
  <si>
    <t>ALS2,FUS,NEFL,SETX,SH3TC2,SIGMAR1,SPG11,UCHL1</t>
  </si>
  <si>
    <t>HP_ABNORMALITY_OF_CIRCULATING_ENZYME_LEVEL</t>
  </si>
  <si>
    <t>ABCC9,C19ORF12,CHCHD10,ERGIC1,GNE,HNRNPA1,HNRNPA2B1,LMNA,MATR3,NEFH,NEFL,PLEC,PLEKHG5,SCN4A,SETX,SQSTM1,SYNE1,TFG,TIA1,VCP</t>
  </si>
  <si>
    <t>HP_SENSORIMOTOR_NEUROPATHY</t>
  </si>
  <si>
    <t>IGHMBP2,KIF5A,NEFH,NEFL,PDYN,SETX,SLC52A2,SPG11,TFG,UCHL1,VCP</t>
  </si>
  <si>
    <t>HP_HAND_MUSCLE_WEAKNESS</t>
  </si>
  <si>
    <t>BICD2,DCTN1,GNE,MFN2,NEFL,SCN4A,SQSTM1,TIA1</t>
  </si>
  <si>
    <t>HP_ABNORMAL_AUTONOMIC_NERVOUS_SYSTEM_PHYSIOLOGY</t>
  </si>
  <si>
    <t>ATP7A,ATXN2,CAV1,CHRNA3,GBA,GBE1,GLA,LEP,MAPT,PARK7,SLC18A2,SPG11,UCHL1</t>
  </si>
  <si>
    <t>HP_HETEROGENEOUS</t>
  </si>
  <si>
    <t>ABCC8,ATM,CHI3L1,DCTN1,HFE,HLA-DQB1,HSPB1,IL6,KCNJ11,LMNA,MAPT,NEFH,NEFL,NOS3,PRPH,RTN4R,SH3TC2,SOD1</t>
  </si>
  <si>
    <t>HP_INSIDIOUS_ONSET</t>
  </si>
  <si>
    <t>ATXN2,GBA,MAPT,NIPA1,SPAST,WASHC5</t>
  </si>
  <si>
    <t>KEGG_GRAFT_VERSUS_HOST_DISEASE</t>
  </si>
  <si>
    <t>GZMB,HLA-DQB1,HLA-DRA,HLA-DRB1,HLA-DRB5,IL1B,IL6,TNF</t>
  </si>
  <si>
    <t>HP_PHENOTYPIC_VARIABILITY</t>
  </si>
  <si>
    <t>ANXA11,BICD2,C19ORF12,CAV1,CHRNA4,FIG4,GLE1,KIF5A,LMNA,MATR3,MFN2,NEFH,NEFL,NIPA1,SCN4A,SCNN1A,SETX,SLC52A2,SPAST,TBK1,TMEM106B,UCHL1,VCP</t>
  </si>
  <si>
    <t>HP_FRONTAL_LOBE_DEMENTIA</t>
  </si>
  <si>
    <t>CHCHD10,MAPT,PARK7,TREM2,TYROBP,UCHL1</t>
  </si>
  <si>
    <t>BIOCARTA_IL5_PATHWAY</t>
  </si>
  <si>
    <t>HLA-DRA,HLA-DRB1,HLA-DRB5,IL1B,IL6</t>
  </si>
  <si>
    <t>HP_AXIAL_DYSTONIA</t>
  </si>
  <si>
    <t>HP_PROGRESSIVE_CEREBELLAR_ATAXIA</t>
  </si>
  <si>
    <t>ATP13A2,ATXN1,ATXN2,C9ORF72,CHCHD10,FUS,PDYN,SQSTM1,TARDBP,TBK1,VCP</t>
  </si>
  <si>
    <t>HP_PSEUDOBULBAR_SIGNS</t>
  </si>
  <si>
    <t>ALS2,DCTN1,FIG4,NEFH,PRPH,SOD1,SPG7</t>
  </si>
  <si>
    <t>HP_INCOORDINATION</t>
  </si>
  <si>
    <t>C19ORF12,FIG4,GBA,HLA-DQB1,HLA-DRB1,MAPT,MFN2,NEFH,PLEC,SH3TC2,SLC18A2,SLC52A2,SLC52A3,SQSTM1,SYNE1,TIA1,VCP</t>
  </si>
  <si>
    <t>HP_FETAL_ULTRASOUND_SOFT_MARKER</t>
  </si>
  <si>
    <t>C9ORF72,CHMP2B,GRN,HNRNPK,MAPT,SQSTM1,TMEM106B,TREM2,TRIP11,VCP,WASHC5</t>
  </si>
  <si>
    <t>KEGG_LEISHMANIA_INFECTION</t>
  </si>
  <si>
    <t>FCGR3A,HLA-DQB1,HLA-DRA,HLA-DRB1,HLA-DRB5,IL10,IL1B,ITGB2,MAPK1,TNF</t>
  </si>
  <si>
    <t>HP_AREFLEXIA_OF_LOWER_LIMBS</t>
  </si>
  <si>
    <t>C19ORF12,ERLIN1,GLE1,GNE,HSPB1,MFN2,NEFL,SQSTM1,VCP</t>
  </si>
  <si>
    <t>HP_UPPER_LIMB_SPASTICITY</t>
  </si>
  <si>
    <t>ALS2,FUS,KIF5A,SIGMAR1,SPG11,WASHC5</t>
  </si>
  <si>
    <t>KEGG_TYPE_I_DIABETES_MELLITUS</t>
  </si>
  <si>
    <t>GZMB,HLA-DQB1,HLA-DRA,HLA-DRB1,HLA-DRB5,IL1B,PTPRN2,TNF</t>
  </si>
  <si>
    <t>HP_ABNORMALITY_OF_THE_TONGUE</t>
  </si>
  <si>
    <t>ABCC8,ABCC9,ALS2,ATP13A2,CAV1,CHCHD10,FIG4,GLB1,HLA-DRB1,HNRNPK,KCNJ11,LMNA,MAPK1,NEFL,NEK1,OPTN,RUNX2,SH3TC2,SLC52A2,SLC52A3,VCP,WDR35</t>
  </si>
  <si>
    <t>HP_DYSPHASIA</t>
  </si>
  <si>
    <t>HP_POSTURAL_TREMOR</t>
  </si>
  <si>
    <t>ATP13A2,ATXN1,ATXN2,FUS,MFN2,NIPA1,PARK7,SETX,VAPB</t>
  </si>
  <si>
    <t>HP_LIMB_JOINT_CONTRACTURE</t>
  </si>
  <si>
    <t>ABCC8,ALS2,BICD2,C19ORF12,CAV1,ERGIC1,ERLIN1,FIG4,FUS,HLA-DRB1,IGHMBP2,KCNJ11,KIF5A,LMNA,MAPK1,NEFL,PLEC,PLEKHG5,SH3TC2,SIGMAR1,SPG11,SYNE1</t>
  </si>
  <si>
    <t>HP_SPECIFIC_LEARNING_DISABILITY</t>
  </si>
  <si>
    <t>ATP7A,C9ORF72,CACNA1H,CHCHD10,CHMP2B,FUS,GRN,HNRNPA1,HNRNPA2B1,MAPT,SPG11,SPG7,SQSTM1,TARDBP,TBK1,TMEM106B,TREM2,VCP</t>
  </si>
  <si>
    <t>HP_ABNORMAL_TONGUE_PHYSIOLOGY</t>
  </si>
  <si>
    <t>ALS2,ATP13A2,CHCHD10,OPTN,SH3TC2,SLC52A2,SLC52A3,VCP</t>
  </si>
  <si>
    <t>HP_DECREASED_NUMBER_OF_PERIPHERAL_MYELINATED_NERVE_FIBERS</t>
  </si>
  <si>
    <t>LMNA,MFN2,NEFL,PLEKHG5,SH3TC2,SPG11,SPTLC1,TFG</t>
  </si>
  <si>
    <t>HP_SLOW_SACCADIC_EYE_MOVEMENTS</t>
  </si>
  <si>
    <t>ALS2,ATP13A2,ATXN1,ATXN2,GBA,MAPT,PDYN</t>
  </si>
  <si>
    <t>HP_ABNORMALITY_OF_THE_ANKLES</t>
  </si>
  <si>
    <t>C19ORF12,ERGIC1,FIG4,KIF5A,LMNA,MFN2,NIPA1,SH3TC2,SLC52A3,SOD1,SPAST,SPG11,SYNE1,UCHL1</t>
  </si>
  <si>
    <t>HP_DISTAL_LOWER_LIMB_MUSCLE_WEAKNESS</t>
  </si>
  <si>
    <t>CHCHD10,GNE,HSPB1,LMNA,MAPT,MFN2,NEFL,PLEC,VCP</t>
  </si>
  <si>
    <t>HP_ABNORMALITY_OF_THE_CURVATURE_OF_THE_VERTEBRAL_COLUMN</t>
  </si>
  <si>
    <t>ALS2,ATP7A,BDNF,BICD2,CTNND2,DDHD1,DPP6,ERGIC1,ERLIN1,FUS,GBA,GLB1,GLE1,GNE,HNRNPA1,HNRNPA2B1,HNRNPK,IGHMBP2,KIF5A,LMNA,MAPK1,MAPT,MFN2,NEFL,P4HB,PLEC,PLEKHG5,RNF13,RUNX2,SCN4A,SETX,SH3TC2,SIGMAR1,SLC52A2,SLC52A3,SPG11,SPG7,SYNE1,TRIP11,VCP,WASHC5</t>
  </si>
  <si>
    <t>HP_ABNORMAL_ASTROCYTE_MORPHOLOGY</t>
  </si>
  <si>
    <t>HP_AGNOSIA</t>
  </si>
  <si>
    <t>C9ORF72,CHMP2B,GRN,MAPT,TMEM106B,TREM2,TYROBP</t>
  </si>
  <si>
    <t>HP_SENSORY_NEUROPATHY</t>
  </si>
  <si>
    <t>ALS2,ATP13A2,HNRNPA1,HNRNPA2B1,MFN2,NEFH,SPG11,SPTLC1,SYNE1,TFG,VCP</t>
  </si>
  <si>
    <t>HP_IMPAIRED_TACTILE_SENSATION</t>
  </si>
  <si>
    <t>ATP13A2,ATXN1,DDHD1,SETX,SPTLC1,VCP</t>
  </si>
  <si>
    <t>HP_WEAK_VOICE</t>
  </si>
  <si>
    <t>ATXN2,DCTN1,GBA,MAPT,MATR3,SLC52A3</t>
  </si>
  <si>
    <t>HP_LIMB_ATAXIA</t>
  </si>
  <si>
    <t>ATXN1,ATXN2,CXCR4,GBA,NEFL,PDYN,SETX,SQSTM1,SYNE1,WASHC5</t>
  </si>
  <si>
    <t>HP_POSTURAL_INSTABILITY</t>
  </si>
  <si>
    <t>ATP13A2,ATXN2,C19ORF12,CXCR4,DDHD1,GBA,MAPT,PARK7,SPG7,UCHL1</t>
  </si>
  <si>
    <t>HP_IMPAIRED_PAIN_SENSATION</t>
  </si>
  <si>
    <t>ATXN1,DDHD1,HNRNPK,HSPB1,MFN2,NEFL,SH3TC2,SPTLC1,VCP</t>
  </si>
  <si>
    <t>HP_SENSORY_AXONAL_NEUROPATHY</t>
  </si>
  <si>
    <t>ATP13A2,HNRNPA1,HNRNPA2B1,MFN2,NEFH,SYNE1,VCP</t>
  </si>
  <si>
    <t>HP_IMPAIRED_VIBRATION_SENSATION_IN_THE_LOWER_LIMBS</t>
  </si>
  <si>
    <t>KIF5A,NIPA1,PDYN,SPAST,SPG11,SPG7,VCP,WASHC5</t>
  </si>
  <si>
    <t>REACTOME_INTERLEUKIN_10_SIGNALING</t>
  </si>
  <si>
    <t>CCL2,IL10,IL18,IL1B,IL6,TNF,TNFRSF1A,TNFRSF1B</t>
  </si>
  <si>
    <t>KEGG_CYTOKINE_CYTOKINE_RECEPTOR_INTERACTION</t>
  </si>
  <si>
    <t>CCL2,CX3CR1,CXCL12,CXCR4,HGF,IL10,IL17A,IL18,IL18RAP,IL1B,IL6,IL6R,LEP,TNF,TNFRSF1A,TNFRSF1B,TNFSF10,VEGFA</t>
  </si>
  <si>
    <t>HP_LEWY_BODIES</t>
  </si>
  <si>
    <t>ATXN2,C19ORF12,GBA,GRN,MAPT,TIA1</t>
  </si>
  <si>
    <t>HP_TEMPORAL_PATTERN</t>
  </si>
  <si>
    <t>HP_ABNORMAL_TENDON_MORPHOLOGY</t>
  </si>
  <si>
    <t>ABCC8,ALS2,BICD2,C19ORF12,CAV1,ERGIC1,ERLIN1,FIG4,FUS,GBA,GBE1,GLE1,HLA-DRB1,IGHMBP2,IL10,KCNJ11,KIF5A,LMNA,MAPK1,MFN2,NEFL,PLEC,PLEKHG5,RNF13,SCN4A,SH3TC2,SIGMAR1,SPG11,SYNE1,TFG,UCHL1,VRK1</t>
  </si>
  <si>
    <t>KEGG_INTESTINAL_IMMUNE_NETWORK_FOR_IGA_PRODUCTION</t>
  </si>
  <si>
    <t>CXCL12,CXCR4,HLA-DQB1,HLA-DRA,HLA-DRB1,HLA-DRB5,IL10,IL6</t>
  </si>
  <si>
    <t>HP_ABNORMAL_HEAD_MOVEMENTS</t>
  </si>
  <si>
    <t>ALS2,CACNA1H,FUS,MAPT,SIGMAR1,SPG11,UCHL1</t>
  </si>
  <si>
    <t>HP_EMG_MYOPATHIC_ABNORMALITIES</t>
  </si>
  <si>
    <t>CHCHD10,GNE,HNRNPA1,HNRNPA2B1,LMNA,NEFL,PLEC,SCN4A,SQSTM1,SYNE1,TIA1,VCP</t>
  </si>
  <si>
    <t>HP_NECK_MUSCLE_WEAKNESS</t>
  </si>
  <si>
    <t>ALS2,CHCHD10,FUS,LMNA,SCN4A,SIGMAR1,SLC52A2,SLC52A3,SPG11,SYNE1</t>
  </si>
  <si>
    <t>HP_ANARTHRIA</t>
  </si>
  <si>
    <t>ALS2,ATP13A2,FUS,SIGMAR1,SPG11</t>
  </si>
  <si>
    <t>HP_VARIABLE_EXPRESSIVITY</t>
  </si>
  <si>
    <t>BICD2,C19ORF12,CAV1,FIG4,GLE1,LMNA,MATR3,MFN2,NEFH,NEFL,NIPA1,SCN4A,SCNN1A,SETX,SLC52A2,SPAST,TMEM106B,VCP</t>
  </si>
  <si>
    <t>HP_ABNORMALITY_OF_THE_NECK</t>
  </si>
  <si>
    <t>ABCC9,ALS2,ATP13A2,ATP7A,C9ORF72,CAV1,CHMP2B,CTNND2,FIG4,FUS,GLB1,GLE1,GNE,GRN,HNRNPK,LMNA,MAPK1,MAPT,SIGMAR1,SPG11,SQSTM1,TBK1,TMEM106B,TREM2,TRIP11,VCP,WASHC5,WDR35</t>
  </si>
  <si>
    <t>HP_ABNORMAL_SACCADIC_EYE_MOVEMENTS</t>
  </si>
  <si>
    <t>ALS2,ATP13A2,ATXN1,ATXN2,C19ORF12,GBA,MAPT,MFN2,PDYN,SYNE1</t>
  </si>
  <si>
    <t>HP_ABNORMAL_JOINT_MORPHOLOGY</t>
  </si>
  <si>
    <t>ATP7A,BICD2,C19ORF12,CAV1,ERGIC1,ERLIN1,FGB,FIG4,GBA,GLA,GLB1,GLE1,GNE,HFE,HLA-DRB1,IGHMBP2,IL10,IL6,KIF5A,LMNA,MAPK1,MFN2,NEFL,NIPA1,PLEC,PLEKHG5,RUNX2,SH3TC2,SLC52A3,SOD1,SPAST,SPG11,SPTLC1,SYNE1,TNFRSF1A,TRIP11,UCHL1,VCP,WDR35</t>
  </si>
  <si>
    <t>HP_ANKLE_CLONUS</t>
  </si>
  <si>
    <t>KIF5A,SLC52A3,SOD1,SPAST,SPG11,SYNE1,UCHL1</t>
  </si>
  <si>
    <t>KEGG_ALLOGRAFT_REJECTION</t>
  </si>
  <si>
    <t>GZMB,HLA-DQB1,HLA-DRA,HLA-DRB1,HLA-DRB5,IL10,TNF</t>
  </si>
  <si>
    <t>HP_ABNORMALITY_OF_FACIAL_MUSCULATURE</t>
  </si>
  <si>
    <t>ALS2,ATP13A2,ATXN1,CHCHD10,DCTN1,GBA,GLE1,GNE,HLA-DRB1,NEFL,PLEC,SCN4A,SH3TC2,SLC18A2,SLC52A2,SLC52A3,SQSTM1,SYNE1,VCP</t>
  </si>
  <si>
    <t>KEGG_ADIPOCYTOKINE_SIGNALING_PATHWAY</t>
  </si>
  <si>
    <t>ACSL1,ACSL5,LEP,MAPK8,NPY,PPARGC1A,TNF,TNFRSF1A,TNFRSF1B</t>
  </si>
  <si>
    <t>HP_ABNORMALITY_OF_FLUID_REGULATION</t>
  </si>
  <si>
    <t>ABCC8,ABCC9,ADARB1,CAMTA1,FGB,FIG4,GBA,GBE1,GLA,GLB1,GLE1,HFE,HLA-DRB1,HNRNPK,IL10,IL6,KCNJ11,LCT,MAPK1,NEK1,NOS3,RNF13,SCNN1A,SPG11,TBK1,TNFRSF1A,TNFRSF1B,TRIP11,WDR35</t>
  </si>
  <si>
    <t>HP_SHUFFLING_GAIT</t>
  </si>
  <si>
    <t>ATXN2,C19ORF12,DCTN1,GBA,LMNA,MAPT,SLC18A2</t>
  </si>
  <si>
    <t>HP_ABNORMAL_SCAPULA_MORPHOLOGY</t>
  </si>
  <si>
    <t>BICD2,C19ORF12,FIG4,GNE,LMNA,NEFL,RUNX2,SH3TC2,SQSTM1,SYNE1,TRIP11,VCP,WDR35</t>
  </si>
  <si>
    <t>HP_AGGRESSIVE_BEHAVIOR</t>
  </si>
  <si>
    <t>ATP13A2,C9ORF72,CAMTA1,CHMP2B,FIG4,GRN,MAPK1,MAPT,PAH,SLC52A2,SPAST,SQSTM1,TMEM106B,TREM2,TYROBP,VCP</t>
  </si>
  <si>
    <t>HP_ABNORMALITY_OF_FACIAL_SOFT_TISSUE</t>
  </si>
  <si>
    <t>ABCC9,ALS2,ATP13A2,ATXN1,CAMTA1,CHCHD10,DCTN1,GBA,GLE1,GNE,HLA-DRB1,LMNA,NEFL,PLEC,SCN4A,SH3TC2,SLC18A2,SLC52A2,SLC52A3,SQSTM1,SYNE1,TNFRSF1A,VCP,WASHC5</t>
  </si>
  <si>
    <t>HP_HEAD_TITUBATION</t>
  </si>
  <si>
    <t>ALS2,FUS,SIGMAR1,SPG11,UCHL1</t>
  </si>
  <si>
    <t>HP_OROMANDIBULAR_DYSTONIA</t>
  </si>
  <si>
    <t>ALS2,C19ORF12,FUS,SIGMAR1,SPG11</t>
  </si>
  <si>
    <t>HP_TONGUE_FASCICULATIONS</t>
  </si>
  <si>
    <t>CHCHD10,OPTN,SH3TC2,SLC52A2,SLC52A3,VCP</t>
  </si>
  <si>
    <t>HP_DYSGRAPHIA</t>
  </si>
  <si>
    <t>REACTOME_CYTOKINE_SIGNALING_IN_IMMUNE_SYSTEM</t>
  </si>
  <si>
    <t>CAPZA1,CCL2,CEBPD,HGF,HLA-DQB1,HLA-DRA,HLA-DRB1,HLA-DRB5,HMOX1,HNRNPA2B1,IL10,IL17A,IL18,IL18RAP,IL1B,IL6,IL6R,ITGB2,MAPK1,MAPK8,MEF2C,MMP9,P4HB,SOD1,SQSTM1,TBK1,TNF,TNFRSF1A,TNFRSF1B,VEGFA</t>
  </si>
  <si>
    <t>KEGG_TRYPTOPHAN_METABOLISM</t>
  </si>
  <si>
    <t>AFMID,AOX1,CAT,CYP1A2,MAOB,TPH1,TPH2</t>
  </si>
  <si>
    <t>KEGG_SYSTEMIC_LUPUS_ERYTHEMATOSUS</t>
  </si>
  <si>
    <t>C7,FCGR3A,HLA-DQB1,HLA-DRA,HLA-DRB1,HLA-DRB5,IL10,TNF</t>
  </si>
  <si>
    <t>BIOCARTA_INFLAM_PATHWAY</t>
  </si>
  <si>
    <t>HLA-DRA,HLA-DRB1,HLA-DRB5,IL10,IL6,TNF</t>
  </si>
  <si>
    <t>HP_ORTHOSTATIC_HYPOTENSION</t>
  </si>
  <si>
    <t>ATP7A,CAV1,CHRNA3,GBA,GBE1,LEP,SPG11</t>
  </si>
  <si>
    <t>HP_WEIGHT_LOSS</t>
  </si>
  <si>
    <t>ABCC8,ALS2,ATM,ATP7A,DCTN1,FUS,GBA,HFE,HLA-DQB1,HLA-DRB1,IL10,IL6,KCNJ11,LMNA,SCNN1A,SIGMAR1,SPG11,SREBF1</t>
  </si>
  <si>
    <t>HP_RIGIDITY</t>
  </si>
  <si>
    <t>ATP13A2,ATXN2,C19ORF12,C9ORF72,CHMP2B,DCTN1,DDHD1,GBA,GLB1,HLA-DQB1,ITM2B,MAPT,PARK7,UCHL1</t>
  </si>
  <si>
    <t>HP_EEG_WITH_ABNORMALLY_SLOW_FREQUENCIES</t>
  </si>
  <si>
    <t>KEGG_ASTHMA</t>
  </si>
  <si>
    <t>HLA-DQB1,HLA-DRA,HLA-DRB1,HLA-DRB5,IL10,TNF</t>
  </si>
  <si>
    <t>HP_TOE_WALKING</t>
  </si>
  <si>
    <t>ALS2,BICD2,FUS,LMNA,SIGMAR1,SPG11,SYNE1,VCP</t>
  </si>
  <si>
    <t>HP_BILATERAL_TONIC_CLONIC_SEIZURE</t>
  </si>
  <si>
    <t>ABCC8,C9ORF72,CACNA1H,CHMP2B,CHRNA4,FIG4,GBA,GPT2,GRN,KCNJ11,MAPT,NEK1,NIPA1,RNF13,SQSTM1,TMEM106B,TREM2,VCP</t>
  </si>
  <si>
    <t>HP_PSEUDOBULBAR_PARALYSIS</t>
  </si>
  <si>
    <t>DCTN1,FIG4,NEFH,PRPH,SOD1</t>
  </si>
  <si>
    <t>HP_HAMMERTOE</t>
  </si>
  <si>
    <t>CHCHD10,MFN2,NEFL,PLEKHG5,SH3TC2,SIGMAR1,VCP</t>
  </si>
  <si>
    <t>HP_DECREASED_ABSENT_ANKLE_REFLEXES</t>
  </si>
  <si>
    <t>C19ORF12,GNE,MFN2,NEFL,SQSTM1,VCP</t>
  </si>
  <si>
    <t>HP_MOTOR_AXONAL_NEUROPATHY</t>
  </si>
  <si>
    <t>C19ORF12,HNRNPA1,HNRNPA2B1,SPG7,SPTLC1,VCP</t>
  </si>
  <si>
    <t>HP_SCAPULAR_WINGING</t>
  </si>
  <si>
    <t>BICD2,C19ORF12,GNE,LMNA,NEFL,SH3TC2,SQSTM1,SYNE1,VCP</t>
  </si>
  <si>
    <t>HP_ABNORMALITY_OF_THE_VOICE</t>
  </si>
  <si>
    <t>ATXN2,CTNND2,DCTN1,FIG4,GBA,GNE,IGHMBP2,LMNA,MAPK1,MAPT,MATR3,MFN2,NEFH,P4HB,PLEC,PRPH,SCN4A,SH3TC2,SLC18A2,SLC52A3,SOD1,SPG7,SYNE1</t>
  </si>
  <si>
    <t>HP_ABNORMALITY_OF_THE_SHOULDER_GIRDLE_MUSCULATURE</t>
  </si>
  <si>
    <t>BICD2,C19ORF12,GNE,LMNA,MATR3,NEFL,SCN4A,SH3TC2,SQSTM1,SYNE1,VCP</t>
  </si>
  <si>
    <t>HP_MUSCLE_FIBER_ATROPHY</t>
  </si>
  <si>
    <t>ALS2,FUS,HNRNPA2B1,HNRNPK,LMNA,SIGMAR1,SPG11,SYNE1</t>
  </si>
  <si>
    <t>HP_ABNORMAL_PERIPHERAL_MYELINATION</t>
  </si>
  <si>
    <t>FIG4,LMNA,MFN2,NEFL,PLEKHG5,SH3TC2,SPG11,SPTLC1,TFG,TYROBP</t>
  </si>
  <si>
    <t>BIOCARTA_CYTOKINE_PATHWAY</t>
  </si>
  <si>
    <t>IL10,IL17A,IL18,IL6,TNF</t>
  </si>
  <si>
    <t>HP_ABNORMAL_CIRCULATING_METABOLITE_CONCENTRATION</t>
  </si>
  <si>
    <t>ABCC8,ABCC9,ATM,C19ORF12,CAV1,CHCHD10,ERGIC1,GLA,GNE,HFE,HLA-DQB1,HLA-DRB1,HNRNPA1,HNRNPA2B1,IL10,IL6,IL6R,KCNJ11,LEP,LIPC,LMNA,MATR3,NEFH,NEFL,NOS3,PAH,PLEC,PLEKHG5,SCN4A,SCNN1A,SETX,SQSTM1,SYNE1,TBK1,TFAM,TFG,TIA1,TNFRSF1A,VCP,WDR35</t>
  </si>
  <si>
    <t>HP_OSTEOLYSIS</t>
  </si>
  <si>
    <t>ATP7A,CAV1,GBA,HLA-DRB1,HNRNPA1,HNRNPA2B1,LMNA,SQSTM1,VCP</t>
  </si>
  <si>
    <t>HP_PROXIMAL_MUSCLE_WEAKNESS_IN_UPPER_LIMBS</t>
  </si>
  <si>
    <t>CHCHD10,LMNA,MFN2,NEFL,SCN4A,SYNE1,VCP</t>
  </si>
  <si>
    <t>HP_ABNORMALITY_OF_PRENATAL_DEVELOPMENT_OR_BIRTH</t>
  </si>
  <si>
    <t>ABCC8,ADARB1,AGT,BICD2,C9ORF72,CHMP2B,ERGIC1,FGB,FIG4,GBA,GBE1,GLB1,GLE1,GRN,HNRNPK,IGHMBP2,ITGB2,KCNJ11,LMNA,MAPK1,MAPT,NEK1,NOS3,PAH,PLEC,RNF13,SQSTM1,SYNE1,TMEM106B,TREM2,TRIP11,VCP,WASHC5,WDR35</t>
  </si>
  <si>
    <t>HP_MIDDLE_AGE_ONSET</t>
  </si>
  <si>
    <t>CCNF,CHMP2B,CYLD,LMNA,TIA1,VCP</t>
  </si>
  <si>
    <t>HP_VOCAL_CORD_PARALYSIS</t>
  </si>
  <si>
    <t>DCTN1,LMNA,MATR3,MFN2,SH3TC2,SLC52A3,SYNE1</t>
  </si>
  <si>
    <t>HP_ABNORMAL_CRANIAL_NERVE_MORPHOLOGY</t>
  </si>
  <si>
    <t>CHCHD10,DCTN1,GLE1,GNE,HLA-DRB1,HNRNPA1,HNRNPA2B1,NEFL,PLEC,SCN4A,SH3TC2,SLC52A2,SLC52A3,SQSTM1,TFG,VCP</t>
  </si>
  <si>
    <t>HP_ABNORMAL_SUBSTANTIA_NIGRA_MORPHOLOGY</t>
  </si>
  <si>
    <t>ATXN2,C19ORF12,GBA,MAPT,SPG11</t>
  </si>
  <si>
    <t>HP_LIMB_DYSTONIA</t>
  </si>
  <si>
    <t>ALS2,FUS,MAPT,PARK7,SIGMAR1,SLC18A2,SPG11,SYNE1</t>
  </si>
  <si>
    <t>HP_ABNORMALITY_OF_THE_AUTONOMIC_NERVOUS_SYSTEM</t>
  </si>
  <si>
    <t>ATP7A,ATXN2,BDNF,CAV1,CHRNA3,GBA,GBE1,GLA,LEP,MAPT,PARK7,SLC18A2,SPG11,SPTLC1,SREBF1,UCHL1</t>
  </si>
  <si>
    <t>HP_INABILITY_TO_WALK</t>
  </si>
  <si>
    <t>ALS2,CHCHD10,ERBB4,FUS,GLE1,HNRNPK,MAPT,MEF2C,MFN2,NEFL,PLEC,SH3TC2,SIGMAR1,SPG11,SPTLC1,TFG</t>
  </si>
  <si>
    <t>HP_ABNORMALITY_OF_CENTRAL_NERVOUS_SYSTEM_ELECTROPHYSIOLOGY</t>
  </si>
  <si>
    <t>ABCC8,ADARB1,ATXN1,C9ORF72,CACNA1H,CHI3L1,CHMP2B,CHRNA4,CTNND2,GRN,HNMT,KCNJ11,MAPT,MFSD8,NEFL,RNF13,RTN4R,SH3TC2,SQSTM1,TBK1,TMEM106B,TREM2,TYROBP,VCP</t>
  </si>
  <si>
    <t>HP_ARTHRALGIA</t>
  </si>
  <si>
    <t>CAV1,GLA,HFE,HLA-DQB1,HLA-DRB1,IL10,IL6,LMNA,MFN2,TNFRSF1A,TREM2,TYROBP,VCP</t>
  </si>
  <si>
    <t>HP_PRIMITIVE_REFLEX</t>
  </si>
  <si>
    <t>ATP13A2,DCTN1,MAPT,TREM2,TYROBP</t>
  </si>
  <si>
    <t>HP_CONGENITAL_CONTRACTURE</t>
  </si>
  <si>
    <t>ABCC8,BICD2,ERGIC1,FIG4,GBA,GBE1,GLE1,KCNJ11,LMNA,PLEC,SYNE1,VRK1</t>
  </si>
  <si>
    <t>HP_DECREASED_FACIAL_EXPRESSION</t>
  </si>
  <si>
    <t>ATP13A2,ATP7A,ATXN2,DCTN1,ERGIC1,GBA,GLE1,HLA-DQB1,MAPT,SLC18A2,SLC52A3</t>
  </si>
  <si>
    <t>HP_ABNORMALITY_OF_PAIN_SENSATION</t>
  </si>
  <si>
    <t>HP_HYPOTENSION</t>
  </si>
  <si>
    <t>AGT,ATP7A,CAV1,CHRNA3,DCTN1,GBA,GBE1,LEP,SCNN1A,SPG11</t>
  </si>
  <si>
    <t>HP_JUVENILE_ONSET</t>
  </si>
  <si>
    <t>ALS2,ATP13A2,ATP7A,DDHD1,GLA,GLB1,LMNA,MFSD8,MYH9,NEFL,SLC52A3,SPG11</t>
  </si>
  <si>
    <t>HP_LIMITATION_OF_JOINT_MOBILITY</t>
  </si>
  <si>
    <t>ATP7A,BICD2,ERGIC1,GBE1,GLB1,GLE1,GNE,HFE,HLA-DRB1,IL10,LMNA,MAPK1,MFN2,MMP9,NIPA1,SCN4A,SYNE1,TREM2,TYROBP,VCP</t>
  </si>
  <si>
    <t>HP_INCREASED_SUSCEPTIBILITY_TO_FRACTURES</t>
  </si>
  <si>
    <t>ATP7A,CTNND2,GBA,GLE1,HNRNPA1,HNRNPA2B1,P4HB,RUNX2,SPTLC1,SQSTM1,TREM2,TRIP11,TYROBP,VCP</t>
  </si>
  <si>
    <t>HP_IRRITABILITY</t>
  </si>
  <si>
    <t>ABCC8,C9ORF72,CHMP2B,GRN,HLA-DQB1,IL10,MAPT,PAH,RNF13,SQSTM1,TMEM106B,TREM2,TYROBP,VCP</t>
  </si>
  <si>
    <t>HP_PATHOLOGIC_FRACTURE</t>
  </si>
  <si>
    <t>GBA,HNRNPA1,HNRNPA2B1,SPTLC1,TREM2,TYROBP,VCP</t>
  </si>
  <si>
    <t>HP_PARKINSONISM_WITH_FAVORABLE_RESPONSE_TO_DOPAMINERGIC_MEDICATION</t>
  </si>
  <si>
    <t>ATP13A2,GBA,MAPT,PARK7,UCHL1</t>
  </si>
  <si>
    <t>KEGG_CELL_ADHESION_MOLECULES_CAMS</t>
  </si>
  <si>
    <t>ALCAM,CD34,HLA-DQB1,HLA-DRA,HLA-DRB1,HLA-DRB5,ITGA9,ITGB2,NRXN3,PVR,SELE</t>
  </si>
  <si>
    <t>KEGG_PRION_DISEASES</t>
  </si>
  <si>
    <t>C7,HSPA5,IL1B,IL6,MAPK1,SOD1</t>
  </si>
  <si>
    <t>HP_ATROPHY_DEGENERATION_AFFECTING_THE_CEREBRUM</t>
  </si>
  <si>
    <t>ADARB1,ALS2,ATP13A2,ATXN2,BICD2,C9ORF72,CAMTA1,CHCHD10,CHMP2B,GBA,GLB1,GLE1,GRN,HNMT,KANK1,MAPT,MEF2C,MFSD8,NEK1,SPG11,SPG7,SQSTM1,TBK1,TMEM106B,TREM2,TYROBP,UCHL1,VCP</t>
  </si>
  <si>
    <t>HP_GAIT_IMBALANCE</t>
  </si>
  <si>
    <t>ALS2,ATXN1,MAPT,PARK7,SETX,SPTLC1,UCHL1,VCP</t>
  </si>
  <si>
    <t>HP_ABNORMAL_CRANIAL_NERVE_PHYSIOLOGY</t>
  </si>
  <si>
    <t>CHCHD10,DCTN1,GLE1,GNE,HLA-DRB1,IL10,LMNA,NEFL,PLEC,SCN4A,SH3TC2,SLC52A2,SLC52A3,SQSTM1,TFG,TNFRSF1A,VCP</t>
  </si>
  <si>
    <t>HP_NECK_FLEXOR_WEAKNESS</t>
  </si>
  <si>
    <t>ALS2,CHCHD10,FUS,SCN4A,SIGMAR1,SPG11</t>
  </si>
  <si>
    <t>HP_PROXIMAL_AMYOTROPHY</t>
  </si>
  <si>
    <t>FUS,LMNA,NEFL,SH3TC2,SYNE1,TFG</t>
  </si>
  <si>
    <t>HP_WADDLING_GAIT</t>
  </si>
  <si>
    <t>BICD2,HNRNPA1,HNRNPA2B1,LMNA,NEFH,NEFL,PLEKHG5,SPG7,SYNE1,VCP</t>
  </si>
  <si>
    <t>HP_SLURRED_SPEECH</t>
  </si>
  <si>
    <t>ATXN1,GLB1,HLA-DQB1,HLA-DRB1,MAPT,SPG7</t>
  </si>
  <si>
    <t>HP_ABNORMAL_MYELINATION</t>
  </si>
  <si>
    <t>ADARB1,ALS2,ATXN2,FIG4,FUS,GPT2,HLA-DQB1,HLA-DRB1,KIF5A,LMNA,MFN2,NEFL,PDYN,PLEKHG5,RNF13,SH3TC2,SIGMAR1,SPG11,SPTLC1,TFG,TMEM106B,TREM2,TYROBP</t>
  </si>
  <si>
    <t>HP_GLOBAL_BRAIN_ATROPHY</t>
  </si>
  <si>
    <t>HP_ARTHROGRYPOSIS_MULTIPLEX_CONGENITA</t>
  </si>
  <si>
    <t>ABCC8,BICD2,ERGIC1,GBA,GBE1,GLE1,KCNJ11,LMNA,PLEC,SYNE1</t>
  </si>
  <si>
    <t>HP_TITUBATION</t>
  </si>
  <si>
    <t>HP_CACHEXIA</t>
  </si>
  <si>
    <t>ALS2,FUS,GBA,LMNA,SCNN1A,SIGMAR1,SPG11</t>
  </si>
  <si>
    <t>HP_ABNORMALITY_OF_HINDBRAIN_MORPHOLOGY</t>
  </si>
  <si>
    <t>ALS2,ATP13A2,ATXN1,ATXN2,BICD2,C19ORF12,CAMTA1,ERLIN1,FIG4,FUS,GRN,HLA-DQB1,MEF2C,MFSD8,NEK1,OXR1,PDYN,RNF13,SETX,SH3TC2,SIGMAR1,SLC52A3,SOD1,SPG11,SPG7,SQSTM1,SYNE1,UCHL1,VRK1,WASHC5,WDR35</t>
  </si>
  <si>
    <t>HP_ABNORMAL_CELLULAR_PHENOTYPE</t>
  </si>
  <si>
    <t>ATM,ATXN2,C9ORF72,CHCHD10,CXCR4,FCGR3A,FUS,GBA,GNE,HFE,HLA-DQB1,HLA-DRB1,HMOX1,IL6R,LEP,LMNA,SETX,SPG7,SQSTM1,TARDBP,TBK1,TNFRSF1B,VCP</t>
  </si>
  <si>
    <t>HP_WEAKNESS_OF_FACIAL_MUSCULATURE</t>
  </si>
  <si>
    <t>CHCHD10,DCTN1,GLE1,GNE,HLA-DRB1,NEFL,PLEC,SCN4A,SH3TC2,SLC52A2,SLC52A3,SQSTM1,SYNE1,VCP</t>
  </si>
  <si>
    <t>HP_OBSESSIVE_COMPULSIVE_BEHAVIOR</t>
  </si>
  <si>
    <t>C9ORF72,CHMP2B,GRN,MAPK1,MAPT,PAH,SQSTM1,TMEM106B,TREM2,VCP</t>
  </si>
  <si>
    <t>HP_ABNORMAL_BREATH_SOUND</t>
  </si>
  <si>
    <t>FCGR3A,HLA-DQB1,HLA-DRB1,IGHMBP2,SCN4A,SCNN1A,SLC18A2,SLC52A3,STN1</t>
  </si>
  <si>
    <t>HP_BRADYKINESIA</t>
  </si>
  <si>
    <t>ATP13A2,ATXN1,ATXN2,C19ORF12,DCTN1,GBA,MAPT,PARK7,UCHL1</t>
  </si>
  <si>
    <t>HP_GAIT_ATAXIA</t>
  </si>
  <si>
    <t>ATP13A2,ATXN2,CAV1,HLA-DQB1,NEFL,PDYN,SETX,SH3TC2,SLC18A2,SPG7,SQSTM1,SYNE1,TMEM106B</t>
  </si>
  <si>
    <t>HP_INSULIN_RESISTANCE</t>
  </si>
  <si>
    <t>ABCC8,CAV1,IL6,KCNJ11,LEP,LIPC,LMNA,MFN2</t>
  </si>
  <si>
    <t>HP_FREQUENT_FALLS</t>
  </si>
  <si>
    <t>C19ORF12,FIG4,GBA,MAPT,MFN2,NEFH,PLEC,SH3TC2,VCP</t>
  </si>
  <si>
    <t>HP_LATE_ONSET</t>
  </si>
  <si>
    <t>ABCC8,CYLD,IL6,KCNJ11,LIPC,TIA1</t>
  </si>
  <si>
    <t>Gene-sets</t>
  </si>
  <si>
    <t>Overlapping genes</t>
  </si>
  <si>
    <t>GOBP_NEURON_DEATH</t>
  </si>
  <si>
    <t>ADARB1,ATM,ATP13A2,BDNF,CCL2,CD34,CX3CR1,ENO2,FGF21,GBA,GBE1,GPNMB,GRN,HMOX1,HSPA5,IL10,ITGB2,MAPT,MEF2C,NEFL,NPY,NQO1,OXR1,PARK7,PPARGC1A,RAB29,SARM1,SIGMAR1,SOD1,TBK1,TNF,TNFRSF1B,TREM2,TYROBP,ZNF746</t>
  </si>
  <si>
    <t>GOBP_CELLULAR_RESPONSE_TO_CHEMICAL_STRESS</t>
  </si>
  <si>
    <t>AIF1,ATM,ATP13A2,ATP7A,CAT,CAV1,GBA,HGF,HMOX1,HSPB1,IL10,IL6,MAPK1,MAPK8,MAPT,MMP9,NOS3,NQO1,OXR1,P4HB,PARK7,PLEC,PPARGC1A,SETX,SFPQ,SIGMAR1,SOD1,STK39,SUMO4,TNF,TREM2</t>
  </si>
  <si>
    <t>GOBP_REGULATION_OF_CELL_DEATH</t>
  </si>
  <si>
    <t>ACKR3,AGT,AIF1,ATM,ATP13A2,BDNF,CAT,CAV1,CCL2,CD34,CHMP2B,CX3CR1,CXCL12,CXCR4,CYLD,ENO2,FGB,FGF21,GBA,GBE1,GPNMB,GRN,HGF,HMOX1,HNRNPK,HSPA5,HSPB1,IL10,IL1B,IL6,ITGB2,KIFAP3,LEP,LMNA,MAPK8,MAPT,MEF2C,MFN2,MMP9,NEFL,NOS3,NPY,NQO1,OGG1,OXR1,P4HB,PARK7,PPARGC1A,RAB29,RAPGEF2,SARM1,SETX,SFPQ,SIGMAR1,SOD1,SPTLC1,SQSTM1,TARDBP,TBK1,TNF,TNFRSF1A,TNFRSF1B,TNFSF10,TREM2,TYROBP,UNC13B,VCP,VEGFA,ZNF746</t>
  </si>
  <si>
    <t>GOBP_PROGRAMMED_CELL_DEATH</t>
  </si>
  <si>
    <t>ACKR3,ADARB1,AGT,AIF1,ATM,BDNF,C19ORF12,CAT,CAV1,CCL2,CHCHD10,CHI3L1,CX3CR1,CXCL12,CXCR4,CYLD,ERBB4,FGB,FGF21,G2E3,GBA,GBE1,GRN,GZMB,HGF,HMOX1,HNRNPK,HSPA5,HSPB1,IL10,IL17A,IL1B,IL6,IL6R,ITGB2,JAG2,KCNIP3,KIFAP3,LEP,LMNA,MAPK1,MAPK8,MEF2C,MFN2,MMP9,NEFL,NOS3,NQO1,OGG1,OXR1,P4HB,PARK7,PPARGC1A,RAPGEF2,SARM1,SETX,SFPQ,SIGMAR1,SOD1,SPG7,SPTLC1,SQSTM1,TARDBP,TIA1,TNF,TNFAIP1,TNFRSF1A,TNFRSF1B,TNFSF10,TREM2,TRPM7,TYROBP,UNC13B,VCP,VEGFA</t>
  </si>
  <si>
    <t>GOBP_RESPONSE_TO_OXIDATIVE_STRESS</t>
  </si>
  <si>
    <t>AIF1,ALS2,ATP13A2,ATP7A,C19ORF12,CAT,CHRNA4,GBA,GPX3,HGF,HMOX1,HSPB1,IL10,IL6,MAPK1,MAPK8,MAPT,MMP9,MTF1,NOS3,NQO1,OGG1,OXR1,P4HB,PARK7,PPARGC1A,SETX,SFPQ,SIGMAR1,SOD1,SUMO4,TNF,TREM2</t>
  </si>
  <si>
    <t>GOBP_POSITIVE_REGULATION_OF_CELLULAR_COMPONENT_ORGANIZATION</t>
  </si>
  <si>
    <t>ABCC8,AGT,ATM,ATP7A,BDNF,CAPG,CAV1,CHCHD10,CXCL12,DCTN1,DDHD1,FIG4,GBA,GDF15,GRN,GZMB,HFE,HGF,HNRNPA1,HNRNPA2B1,HNRNPK,HSPA5,IL17A,IL1B,IL6,MAP3K4,MAPK1,MAPK8,MAPT,MMP9,NEFL,PARK7,PFN1,PPARGC1A,RAPGEF2,SELE,SETX,SFPQ,SPAST,SS18L1,STMN2,TIAM1,TMEM106B,TNF,TNFSF10,TREM2,TYROBP,UNC13B,VCP,VEGFA,ZDHHC6</t>
  </si>
  <si>
    <t>GOBP_RESPONSE_TO_INORGANIC_SUBSTANCE</t>
  </si>
  <si>
    <t>ABCC8,ANXA11,ATP13A2,ATP7A,CACNA1H,CAT,CAV1,CYP1A2,FGB,HFE,HGF,HMOX1,HNRNPA1,HSPA5,IL10,IL6,MAOB,MAPK1,MAPK8,MAPT,MBP,MEF2C,MMP9,MTF1,NEFL,NOS3,NQO1,OGG1,PARK7,PLEC,SETX,SIGMAR1,SLC11A2,SOD1,TPH2,VCP</t>
  </si>
  <si>
    <t>GOBP_REGULATION_OF_RESPONSE_TO_STRESS</t>
  </si>
  <si>
    <t>ABCC8,ACKR3,AGT,ATM,ATP7A,CAV1,CD34,CXCL12,CXCR4,CYLD,FGB,FUS,GBA,GRN,HGF,HLA-DRB1,HNRNPK,HSPA5,HSPB1,IL10,IL18,IL1B,IL6,KANK1,LEP,LILRA2,LMNA,MAP3K4,MAPK1,MAPT,MATR3,MEF2C,MMP9,MMRN1,NOS3,NPY,OGG1,OPTN,OXR1,P4HB,PARK7,PVR,RNF13,RTN4R,SELE,SFPQ,SOD1,STK39,TBK1,TNF,TNFRSF1A,TNFRSF1B,TNIP1,TREM2,TYROBP,UBQLN2,VEGFA</t>
  </si>
  <si>
    <t>GOBP_REGULATION_OF_RESPONSE_TO_EXTERNAL_STIMULUS</t>
  </si>
  <si>
    <t>ABCC8,AGT,AIF1,ATM,CAV1,CCL2,CD34,CX3CR1,CXCL12,CXCR4,CYLD,FGB,GBA,GRN,HGF,HLA-DRB1,HSPB1,IL10,IL17A,IL18,IL1B,IL6,IL6R,LEP,LILRA2,MAPK1,MATR3,MMP9,MMRN1,NOS3,NPY,OPTN,PARK7,PVR,RTN4R,SELE,SFPQ,SOD1,STK39,TBK1,TNF,TNFRSF1A,TNFRSF1B,TNIP1,TREM2,TYROBP,VEGFA</t>
  </si>
  <si>
    <t>GOBP_NEUROGENESIS</t>
  </si>
  <si>
    <t>ABCC8,ADARB1,ADCYAP1,AGT,ALCAM,ALS2,ATP7A,BDNF,C9ORF72,CCL2,CHRNA3,CNTN4,CTNND2,CX3CR1,CXCL12,CXCR4,ELP3,ERBB4,FIG4,GBA,GRN,HGF,HSPA5,IL1B,IL6,JAG2,KANK1,KIF5A,LEP,LHX8,MAP2,MAPK1,MAPT,MBP,MEF2C,MFSD8,NEFH,NEFL,NPY,NRXN3,OPCML,PLEC,RAB29,RAPGEF2,RTN4R,RUNX2,SARM1,SETX,SH3TC2,SLC11A2,SOD1,SPAST,SPG11,SS18L1,STMN2,TIAM1,TMEM106B,TNF,TNFRSF1B,TREM2,TRIP11,UCHL1,UNC13A,VEGFA</t>
  </si>
  <si>
    <t>GOBP_RESPONSE_TO_OXYGEN_CONTAINING_COMPOUND</t>
  </si>
  <si>
    <t>ABCC8,ABCC9,ACSL1,AGT,AIF1,ATM,ATP7A,CAT,CAV1,CCL2,CHRNA3,CX3CR1,CXCL12,ENO2,FGF21,FMO1,GBA,GDF15,GLB1,GPT,GPX3,HGF,HLA-DRB1,HMOX1,HSPA5,IDE,IL10,IL18,IL1B,IL6,KANK1,KCNJ11,LEP,LILRA2,MAOB,MAPK1,MAPK8,MAPT,MBP,ME1,MEF2C,MMP9,NEFL,NOS3,NQO1,OGG1,OXR1,PARK7,PLEC,PTPRN2,RAPGEF2,SARM1,SELE,SETX,SIGMAR1,SOD1,SREBF1,TNF,TNFRSF1B,TNIP1,TREM2,UNC13B,VCP</t>
  </si>
  <si>
    <t>GOBP_NEURON_DEVELOPMENT</t>
  </si>
  <si>
    <t>ADARB1,ADCYAP1,AGT,ALCAM,ALS2,ATP7A,BDNF,C9ORF72,CHRNA3,CNTN4,CTNND2,CXCL12,CXCR4,FIG4,GBA,GRN,HGF,HSPA5,IL6,KANK1,KIF5A,LEP,LHX8,MAP2,MAPT,MBP,MEF2C,MFSD8,NEFH,NEFL,NPY,NRXN3,OPCML,RAB29,RAPGEF2,RTN4R,SARM1,SETX,SLC11A2,SOD1,SPAST,SPG11,SS18L1,STMN2,TIAM1,TMEM106B,TRIP11,UCHL1,UNC13A,VEGFA</t>
  </si>
  <si>
    <t>GOBP_POSITIVE_REGULATION_OF_PHOSPHORUS_METABOLIC_PROCESS</t>
  </si>
  <si>
    <t>ACSL1,ADCYAP1,AGT,AIF1,ALS2,ANG,ATM,BDNF,CAMTA1,CAV1,CHI3L1,CHRNA3,CX3CR1,ERBB4,FGF21,GBA,GDF15,GPNMB,HFE,HGF,HLA-DRB1,IL18,IL1B,IL6,IL6R,LEP,MAP3K4,MAPK1,MAPT,MEF2C,MMP9,MOB3B,NOS3,PARK7,PPARGC1A,RAB38,RAPGEF2,SQSTM1,TBK1,TNF,TNFRSF1A,TREM2,VCP,VEGFA</t>
  </si>
  <si>
    <t>GOBP_NEGATIVE_REGULATION_OF_NEURON_DEATH</t>
  </si>
  <si>
    <t>ATP13A2,BDNF,CCL2,CD34,CX3CR1,ENO2,FGF21,GBA,GBE1,GPNMB,GRN,HMOX1,IL10,MEF2C,NEFL,NPY,OXR1,PARK7,PPARGC1A,SOD1,TNFRSF1B</t>
  </si>
  <si>
    <t>GOBP_NEGATIVE_REGULATION_OF_CELL_DEATH</t>
  </si>
  <si>
    <t>ACKR3,AIF1,ATP13A2,BDNF,CAT,CAV1,CCL2,CD34,CHMP2B,CX3CR1,CXCL12,ENO2,FGB,FGF21,GBA,GBE1,GPNMB,GRN,HGF,HMOX1,HNRNPK,HSPA5,HSPB1,IL10,IL1B,IL6,KIFAP3,LEP,LMNA,MAPK8,MEF2C,MMP9,NEFL,NOS3,NPY,NQO1,OGG1,OXR1,PARK7,PPARGC1A,SETX,SOD1,TNF,TNFRSF1B,TREM2,VEGFA</t>
  </si>
  <si>
    <t>GOBP_NEURON_APOPTOTIC_PROCESS</t>
  </si>
  <si>
    <t>ADARB1,ATM,BDNF,CCL2,CX3CR1,GBA,GBE1,GRN,HMOX1,HSPA5,IL10,MEF2C,NEFL,NQO1,OXR1,PARK7,PPARGC1A,SIGMAR1,SOD1,TNF,TREM2,TYROBP</t>
  </si>
  <si>
    <t>GOBP_CELLULAR_RESPONSE_TO_STRESS</t>
  </si>
  <si>
    <t>ACKR3,AGT,AIF1,ATM,ATP13A2,ATP7A,CAT,CAV1,CD34,CHRNA4,CXCL12,CYLD,ERLIN1,FGF21,FUS,GBA,GRN,HGF,HMOX1,HNRNPA1,HNRNPK,HSPA5,HSPB1,IGHMBP2,IL10,IL1B,IL6,LEP,LMNA,MAP3K4,MAPK1,MAPK8,MAPT,MEF2C,MFN2,MMP9,NEFL,NOS3,NQO1,OGG1,OPTN,OXR1,P4HB,PARK7,PDIA2,PLEC,PPARGC1A,RNF13,RTN4R,SETX,SFPQ,SIGMAR1,SLC52A3,SOD1,SQSTM1,SREBF1,STK39,SUMO4,TNF,TNFRSF1A,TNFRSF1B,TREM2,UBQLN2,VAPB,VCP,VEGFA</t>
  </si>
  <si>
    <t>GOBP_REGULATION_OF_PROTEIN_PHOSPHORYLATION</t>
  </si>
  <si>
    <t>ACSL1,ADARB1,ADCYAP1,AGT,AIF1,ALS2,ANG,ATM,BDNF,C9ORF72,CAV1,CCNF,CHI3L1,CHRNA3,CX3CR1,ERBB4,FGF21,GBA,GDF15,GGNBP2,GPNMB,HFE,HGF,HLA-DRB1,HSPB1,IL18,IL1B,IL6,IL6R,ITGB2,LEP,MAP3K4,MAPK1,MMP9,MOB3B,PARK7,PLEC,PTPRT,RAPGEF2,SOD1,SQSTM1,TARDBP,TBK1,TNF,TNFRSF1A,TREM2,UCHL1,VEGFA</t>
  </si>
  <si>
    <t>GOBP_REGULATION_OF_PHOSPHORUS_METABOLIC_PROCESS</t>
  </si>
  <si>
    <t>ACSL1,ADARB1,ADCYAP1,AGT,AIF1,ALS2,ANG,ATM,BDNF,C9ORF72,CAMTA1,CAV1,CCNF,CHI3L1,CHRNA3,CX3CR1,ERBB4,FGF21,GBA,GDF15,GGNBP2,GPNMB,HFE,HGF,HLA-DRB1,HSPB1,IL18,IL1B,IL6,IL6R,ITGB2,LEP,MAP3K4,MAPK1,MAPT,MEF2C,MMP9,MOB3B,NOS3,PARK7,PLEC,PPARGC1A,PTPRT,RAB38,RAPGEF2,SOD1,SQSTM1,TARDBP,TBK1,TNF,TNFRSF1A,TREM2,UCHL1,VCP,VEGFA</t>
  </si>
  <si>
    <t>GOBP_RESPONSE_TO_METAL_ION</t>
  </si>
  <si>
    <t>ABCC8,ANXA11,ATP13A2,ATP7A,CACNA1H,CAT,CAV1,CYP1A2,FGB,HFE,HMOX1,HSPA5,MAOB,MAPK1,MAPK8,MAPT,MBP,MEF2C,MMP9,MTF1,NQO1,OGG1,PARK7,SLC11A2,SOD1,TPH2</t>
  </si>
  <si>
    <t>GOBP_REGULATION_OF_PROTEIN_MODIFICATION_PROCESS</t>
  </si>
  <si>
    <t>ACSL1,ADARB1,ADCYAP1,AGT,AIF1,ALS2,ANG,ATM,BDNF,C9ORF72,CAMTA1,CAV1,CCNF,CHI3L1,CHRNA3,CX3CR1,ERBB4,FGF21,GBA,GDF15,GGNBP2,GPNMB,HFE,HGF,HLA-DRB1,HSPA5,HSPB1,IL18,IL1B,IL6,IL6R,ITGB2,LEP,LMNA,MAP3K4,MAPK1,MAPK8,MAPT,MMP9,MOB3B,OXR1,PARK7,PLEC,PPARGC1A,PTPRT,RAPGEF2,SOD1,SQSTM1,SREBF1,TARDBP,TBK1,TNF,TNFRSF1A,TNIP1,TREM2,UCHL1,VCP,VEGFA</t>
  </si>
  <si>
    <t>GOBP_POSITIVE_REGULATION_OF_MOLECULAR_FUNCTION</t>
  </si>
  <si>
    <t>ABCC8,ACSL1,ADCYAP1,AGT,ALS2,ANG,ATP7A,BDNF,C9ORF72,CAT,CAV1,CCL2,CHI3L1,CHRNA3,CX3CR1,ERBB4,FGF21,GRN,HFE,HLA-DRB1,HNRNPA2B1,HNRNPK,IDE,IL10,IL18,IL18RAP,IL1B,IL6,IL6R,ITGB2,LEP,MAP3K4,MAPK1,MAPK8,MAPT,MBP,MEF2C,MMP9,MOB3B,NOS3,PARK7,PFN1,PPARGC1A,RAPGEF2,RAPGEF5,RTN4R,SELE,SIRT3,SOD1,STK39,SUMO4,TIAM1,TMEM106B,TNF,TNFSF10,TREM2,VCP,VEGFA</t>
  </si>
  <si>
    <t>GOBP_REGULATION_OF_INTRACELLULAR_SIGNAL_TRANSDUCTION</t>
  </si>
  <si>
    <t>ACKR3,ADCYAP1,AGT,ALS2,ARHGEF28,ATM,C9ORF72,CAMTA1,CAT,CAV1,CCL2,CHI3L1,CX3CR1,CXCL12,CYLD,ERBB4,FGB,FGF21,GBA,GDF15,GPNMB,HGF,HLA-DRB1,HMOX1,HNRNPK,HSPB1,IL18,IL1B,IL6,KANK1,LEP,MAP3K4,MAPK1,MAPT,MFN2,MMP9,MOB3B,NPY,OPTN,P4HB,PARK7,PLEKHG5,RAPGEF2,RNF13,RTN4R,SFPQ,SOD1,SQSTM1,STK39,SUMO4,TBK1,TFG,TIAM1,TNF,TNFAIP1,TNFRSF1A,TNFSF10,TNIP1,TREM2,UCHL1,VEGFA</t>
  </si>
  <si>
    <t>GOBP_POSITIVE_REGULATION_OF_RESPONSE_TO_EXTERNAL_STIMULUS</t>
  </si>
  <si>
    <t>AGT,AIF1,CX3CR1,CXCL12,CXCR4,GRN,HSPB1,IL17A,IL18,IL1B,IL6,IL6R,LILRA2,MAPK1,MATR3,NPY,OPTN,PARK7,PVR,SFPQ,STK39,TBK1,TNF,TNFRSF1A,TNIP1,TREM2,TYROBP,VEGFA</t>
  </si>
  <si>
    <t>GOBP_POSITIVE_REGULATION_OF_PROTEIN_MODIFICATION_PROCESS</t>
  </si>
  <si>
    <t>ACSL1,ADCYAP1,AGT,AIF1,ALS2,ANG,ATM,BDNF,CAMTA1,CAV1,CHI3L1,CHRNA3,CX3CR1,ERBB4,FGF21,GBA,GDF15,GPNMB,HFE,HGF,HLA-DRB1,HSPA5,IL18,IL1B,IL6,IL6R,LEP,LMNA,MAP3K4,MAPK1,MMP9,MOB3B,PARK7,PPARGC1A,RAPGEF2,SQSTM1,SREBF1,TBK1,TNF,TNFRSF1A,TNIP1,TREM2,VCP,VEGFA</t>
  </si>
  <si>
    <t>GOBP_INFLAMMATORY_RESPONSE</t>
  </si>
  <si>
    <t>AGT,AIF1,ATM,CCL2,CHI3L1,CRP,CX3CR1,CXCR4,CYLD,FCGR3A,GBA,GRN,HGF,HLA-DRB1,HMOX1,IL10,IL17A,IL18,IL18RAP,IL1B,IL6,IL6R,ITGB2,LEP,MMP9,NPY,OGG1,PARK7,PXK,SELE,SOD1,STK39,TBK1,TNF,TNFRSF1A,TNFRSF1B,TNIP1,TREM2</t>
  </si>
  <si>
    <t>GOBP_CELL_PROJECTION_ORGANIZATION</t>
  </si>
  <si>
    <t>ADARB1,ADCYAP1,AGT,AIF1,ALCAM,ALS2,ATP7A,BDNF,C9ORF72,CAPG,CAV1,CHRNA3,CNTN4,CTNND2,CXCL12,CXCR4,CYLD,DCTN1,FIG4,GBA,GRN,HGF,HSPA5,IL6,KANK1,KIF5A,KIFAP3,MAP2,MAPT,MBP,MEF2C,MYH9,NEFH,NEFL,NEK1,NPY,NRXN3,PFN1,RAB29,RAPGEF2,RTN4R,SARM1,SETX,SLC11A2,SOD1,SPAST,SPG11,SS18L1,STMN2,TIAM1,TMEM106B,TREM2,TRIP11,UCHL1,UNC13A,VEGFA,WDR35</t>
  </si>
  <si>
    <t>GOBP_NEURON_DIFFERENTIATION</t>
  </si>
  <si>
    <t>ADARB1,ADCYAP1,AGT,ALCAM,ALS2,ATP7A,BDNF,C9ORF72,CHRNA3,CNTN4,CTNND2,CXCL12,CXCR4,ERBB4,FIG4,GBA,GRN,HGF,HSPA5,IL6,JAG2,KANK1,KIF5A,LEP,LHX8,MAP2,MAPT,MBP,MEF2C,MFSD8,NEFH,NEFL,NPY,NRXN3,OPCML,RAB29,RAPGEF2,RTN4R,RUNX2,SARM1,SETX,SLC11A2,SOD1,SPAST,SPG11,SS18L1,STMN2,TIAM1,TMEM106B,TRIP11,UCHL1,UNC13A,VEGFA</t>
  </si>
  <si>
    <t>GOBP_MICROGLIAL_CELL_ACTIVATION</t>
  </si>
  <si>
    <t>AIF1,ATM,CX3CR1,GRN,IL6,ITGB2,MAPT,TNF,TREM2,TYROBP</t>
  </si>
  <si>
    <t>GOBP_REGULATION_OF_MITOCHONDRION_ORGANIZATION</t>
  </si>
  <si>
    <t>ATP13A2,CHCHD10,DDHD1,GZMB,HGF,LMNA,MAPK8,MAPT,MMP9,PARK7,PPARGC1A,SQSTM1,SREBF1,TNFSF10,TREM2,ZDHHC6</t>
  </si>
  <si>
    <t>GOBP_REGULATION_OF_ANATOMICAL_STRUCTURE_MORPHOGENESIS</t>
  </si>
  <si>
    <t>ABCC8,AGT,BDNF,CCL2,CD34,CHI3L1,CHRNA3,CX3CR1,CXCL12,CXCR4,DDHD1,FGB,GPNMB,GRN,HGF,HMOX1,HSPB1,IL10,IL1B,IL6,ITGB2,KANK1,LEP,MAP2,MAPT,MBP,MEF2C,MYH9,NEFL,NOS3,P4HB,RAPGEF2,RTN4R,RUNX2,SARM1,SS18L1,TIAM1,TNF,UNC13A,VEGFA,ZDHHC6</t>
  </si>
  <si>
    <t>GOBP_POSITIVE_REGULATION_OF_PROTEIN_PHOSPHORYLATION</t>
  </si>
  <si>
    <t>ACSL1,ADCYAP1,AGT,AIF1,ALS2,ANG,ATM,BDNF,CAV1,CHI3L1,CHRNA3,CX3CR1,ERBB4,FGF21,GDF15,GPNMB,HFE,HGF,HLA-DRB1,IL18,IL1B,IL6,IL6R,LEP,MAP3K4,MAPK1,MMP9,MOB3B,PARK7,RAPGEF2,SQSTM1,TBK1,TNF,TNFRSF1A,TREM2,VEGFA</t>
  </si>
  <si>
    <t>GOBP_POSITIVE_REGULATION_OF_PROTEIN_METABOLIC_PROCESS</t>
  </si>
  <si>
    <t>ACSL1,ADCYAP1,AGT,AIF1,ALS2,ANG,ATM,BDNF,CAMTA1,CAV1,CHI3L1,CHRNA3,CX3CR1,ERBB4,FGF21,GBA,GDF15,GPNMB,GRN,HFE,HGF,HLA-DRB1,HSPA5,IDE,IL18,IL1B,IL6,IL6R,LEP,LILRA2,LMNA,MAP3K4,MAPK1,MAPK8,MAPT,MBP,MMP9,MOB3B,MYH9,PABPC1,PARK7,PPARGC1A,RAPGEF2,SQSTM1,SREBF1,TBK1,TNF,TNFRSF1A,TNFRSF1B,TNFSF10,TNIP1,TREM2,UBQLN2,VCP,VEGFA</t>
  </si>
  <si>
    <t>GOBP_REACTIVE_NITROGEN_SPECIES_METABOLIC_PROCESS</t>
  </si>
  <si>
    <t>AGT,AIF1,CAV1,CD34,CX3CR1,GLA,IL10,IL1B,NOS3,NPY,NQO1,TNF</t>
  </si>
  <si>
    <t>GOBP_REGULATION_OF_TRANSPORT</t>
  </si>
  <si>
    <t>ABCC8,ACSL1,ACSL5,ADCYAP1,AGT,ANG,ATP13A2,ATP7A,ATXN2,CACNA1H,CAV1,CCL2,CHCHD10,CHRNA3,CHRNA4,CXCL12,CXCR4,DPP6,FGB,FGF21,GZMB,HFE,HLA-DRB1,HMOX1,HNRNPK,IL1B,IL6,ITGB2,KCNIP1,KCNIP3,KCNJ11,LEP,LILRA2,MAOB,MAP2,MAPK1,MAPK8,MEF2C,MMP9,NEFH,NOS3,PARK7,PXK,RAB29,SCFD1,SCN4A,SCN7A,SELE,SH3TC2,SOD1,SREBF1,STK39,TARDBP,TNF,TNFRSF1A,TNFRSF1B,TREM2,UBQLN2,UNC13B,VEGFA</t>
  </si>
  <si>
    <t>GOBP_REACTIVE_OXYGEN_SPECIES_METABOLIC_PROCESS</t>
  </si>
  <si>
    <t>AGT,ATP7A,CAT,CLCN3,CRP,CYP1A2,GPX3,ITGB2,LEP,MAOB,MAPT,NOS3,NQO1,PARK7,PON3,SLC18A2,SOD1,TNF,TYROBP</t>
  </si>
  <si>
    <t>GOBP_RESPONSE_TO_BACTERIUM</t>
  </si>
  <si>
    <t>ABCC8,ANG,CAV1,CCL2,CHIT1,CRP,CX3CR1,FGB,FMO1,GRN,HLA-DRB1,IL10,IL17A,IL18,IL1B,IL6,IL6R,LILRA2,MAOB,MAPK1,MAPK8,MEF2C,NOS3,OPTN,RAB29,SCN7A,SELE,TBK1,TNF,TNFRSF1A,TNFRSF1B,TNIP1,TREM2</t>
  </si>
  <si>
    <t>GOBP_BEHAVIOR</t>
  </si>
  <si>
    <t>ABCC8,ADARB1,AGT,ALS2,ATP7A,ATXN1,BDNF,CHRNA3,CHRNA4,CLCN3,CX3CR1,CXCL12,DCTN1,FIG4,GBA,GDF15,LEP,LHX8,MAPK1,MAPT,MEF2C,NPY,NRXN3,OXR1,PARK7,PYY,SLC11A2,SLC18A2,SOD1,SPG11,TREM2,UCHL1</t>
  </si>
  <si>
    <t>GOBP_LEUKOCYTE_MIGRATION</t>
  </si>
  <si>
    <t>AIF1,CCL2,CD34,CX3CR1,CXCL12,CXCR4,GBA,HMOX1,IL10,IL17A,IL1B,IL6,IL6R,ITGA9,ITGB2,LEP,MAPK1,MMP9,MYH9,PLEC,SELE,STK39,TNF,TREM2,VEGFA</t>
  </si>
  <si>
    <t>GOBP_AXO_DENDRITIC_TRANSPORT</t>
  </si>
  <si>
    <t>DCTN1,HSPB1,KIF5A,MAP2,MAPT,NEFL,SFPQ,SOD1,SPAST,SPG11,SPG7,UCHL1</t>
  </si>
  <si>
    <t>GOBP_NEUROINFLAMMATORY_RESPONSE</t>
  </si>
  <si>
    <t>ATM,GRN,IL18,IL1B,IL6,MMP9,TNF,TNFRSF1B,TREM2</t>
  </si>
  <si>
    <t>GOBP_TRANSPORT_ALONG_MICROTUBULE</t>
  </si>
  <si>
    <t>BICD2,DCTN1,HSPB1,KIF5A,KIFAP3,MAP2,MAPT,NEFH,NEFL,SFPQ,SOD1,SPAST,SPG11,SPG7,UCHL1,WDR35</t>
  </si>
  <si>
    <t>GOBP_APOPTOTIC_SIGNALING_PATHWAY</t>
  </si>
  <si>
    <t>ACKR3,AGT,ATM,BDNF,CAV1,CHCHD10,CX3CR1,CXCL12,CYLD,FGB,GZMB,HGF,HMOX1,HNRNPK,HSPB1,IL1B,IL6R,LMNA,MAPK8,MMP9,NOS3,P4HB,PARK7,SFPQ,SOD1,TNF,TNFRSF1A,TNFRSF1B,TNFSF10,TREM2,TYROBP</t>
  </si>
  <si>
    <t>GOBP_CELL_CELL_SIGNALING</t>
  </si>
  <si>
    <t>ABCC8,ADARB1,ADCYAP1,AGT,ALS2,BDNF,CAV1,CCL2,CD34,CHRNA3,CHRNA4,CLCN3,CNTN4,CTNND2,CX3CR1,CXCL12,CYLD,FGB,FGF21,GDF15,GPNMB,HFE,HGF,HLA-DRB1,IL17A,IL18,IL1B,IL6,ITGB2,KANK1,KCNJ11,KIF5A,LEP,MAOB,MAPK1,MAPT,MBP,MEF2C,NPY,NQO1,PARK7,PDYN,PTPRN2,PXK,RAPGEF2,SLC18A2,SPG11,SQSTM1,SREBF1,TIAM1,TNF,TNFRSF1B,TNFSF10,TYROBP,UNC13A,UNC13B,VCP</t>
  </si>
  <si>
    <t>GOBP_CELL_ACTIVATION</t>
  </si>
  <si>
    <t>AIF1,ATM,ATP7A,CAV1,CCL2,CHRNA4,CX3CR1,FCGR3A,FGB,GBA,GPNMB,GRN,HFE,HLA-DQB1,HLA-DRA,HLA-DRB1,HLA-DRB5,HMOX1,HSPB1,IL10,IL17A,IL18,IL1B,IL6,IL6R,ITGB2,JAG2,LEP,LILRA2,MAPT,MEF2C,MMRN1,MYH9,NOS3,NPY,RAB29,RUNX2,SOD1,TBK1,TNF,TNFRSF1B,TREM2,TYROBP</t>
  </si>
  <si>
    <t>GOBP_CELLULAR_RESPONSE_TO_REACTIVE_OXYGEN_SPECIES</t>
  </si>
  <si>
    <t>ATP7A,CAT,HGF,IL10,IL6,MAPK1,MAPK8,MAPT,MMP9,NOS3,NQO1,PARK7,SETX,SIGMAR1,SOD1</t>
  </si>
  <si>
    <t>GOBP_IMMUNE_RESPONSE</t>
  </si>
  <si>
    <t>ACKR3,ADARB1,AIF1,ALCAM,ANG,ATP7A,C7,CAV1,CCL2,CHIT1,CRP,CX3CR1,CXCL12,CXCR4,CYLD,FCGR3A,FGB,GRN,GZMB,HFE,HLA-DQB1,HLA-DRA,HLA-DRB1,HLA-DRB5,HMOX1,IL10,IL17A,IL18,IL18RAP,IL1B,IL6,IL6R,ITGB2,LEP,LILRA2,MAPK1,MAPK8,MATR3,MBP,MEF2C,NPY,OPTN,PARK7,PLEC,PVR,RAB29,SARM1,SFPQ,TBK1,TNF,TNFAIP1,TNFRSF1B,TNFSF10,TNIP1,TREM2,TYROBP</t>
  </si>
  <si>
    <t>GOBP_POSITIVE_REGULATION_OF_LOCOMOTION</t>
  </si>
  <si>
    <t>ACKR3,AGT,AIF1,ATM,ATP7A,CAV1,CX3CR1,CXCL12,CXCR4,ELP3,GPNMB,GRN,HGF,HMOX1,HSPA5,HSPB1,IL1B,IL6,IL6R,IQCF1,MAPK1,MMP9,NOS3,PFN1,RAPGEF2,STK39,TIAM1,TNF,TREM2,VEGFA</t>
  </si>
  <si>
    <t>GOBP_MULTICELLULAR_ORGANISMAL_HOMEOSTASIS</t>
  </si>
  <si>
    <t>ABCC8,ACSL1,ADCYAP1,CAV1,CD34,CLCN3,CXCR4,FGF21,GBA,HFE,HSPB1,IL17A,IL18,IL1B,IL6,LEP,MBP,MFN2,MTF1,NOS3,PLEC,PPARGC1A,SCNN1A,SLC11A2,SOD1,SQSTM1,STK39,TNF,VEGFA</t>
  </si>
  <si>
    <t>GOBP_POSITIVE_REGULATION_OF_CELL_DEATH</t>
  </si>
  <si>
    <t>AGT,ATM,CAV1,CCL2,CYLD,GRN,HMOX1,IL10,IL6,ITGB2,LEP,MAPK8,MAPT,MEF2C,MFN2,MMP9,NQO1,PARK7,RAPGEF2,SARM1,SFPQ,SOD1,SQSTM1,TNF,TNFRSF1A,TNFRSF1B,TNFSF10,TYROBP,UNC13B,ZNF746</t>
  </si>
  <si>
    <t>GOBP_REGULATION_OF_ORGANELLE_ORGANIZATION</t>
  </si>
  <si>
    <t>ATM,ATP13A2,BICD2,C9ORF72,CAPG,CAPZA1,CCNF,CHCHD10,CHMP2B,CXCL12,CYLD,DCTN1,DDHD1,GRN,GZMB,HGF,HNRNPA1,HNRNPA2B1,IL1B,KANK1,LMNA,MAP2,MAP3K4,MAPK1,MAPK8,MAPT,MMP9,PARK7,PFN1,PPARGC1A,SCFD1,SFPQ,SMARCA5,SPAST,SQSTM1,SREBF1,STMN2,STN1,TMEM106B,TNF,TNFSF10,TREM2,UBQLN2,WASHC5,ZDHHC6</t>
  </si>
  <si>
    <t>GOBP_CELL_MORPHOGENESIS</t>
  </si>
  <si>
    <t>ADARB1,ALCAM,ALS2,ARHGEF28,ATP7A,BDNF,C9ORF72,CCL2,CHRNA3,CNTN4,CTNND2,CXCL12,CXCR4,FGB,HGF,ITGB2,KANK1,KIF5A,MAP2,MAPT,MBP,MEF2C,MYH9,NEFH,NEFL,NRXN3,P4HB,PLEC,RAPGEF2,RTN4R,SARM1,SCFD1,SLC11A2,SOD1,SPAST,SPG11,SS18L1,TIAM1,TMEM106B,UCHL1,UNC13A,VEGFA</t>
  </si>
  <si>
    <t>GOBP_BIOLOGICAL_PROCESS_INVOLVED_IN_INTERSPECIES_INTERACTION_BETWEEN_ORGANISMS</t>
  </si>
  <si>
    <t>ABCC8,ABCC9,ADARB1,AIF1,ANG,C7,CAV1,CCL2,CHIT1,CHMP2B,CRP,CX3CR1,CXCL12,CXCR4,CYLD,FCGR3A,FGB,FMO1,GRN,GZMB,HLA-DRB1,HSPB1,IDE,IL10,IL17A,IL18,IL1B,IL6,IL6R,LEP,LILRA2,MAOB,MAPK1,MAPK8,MATR3,MEF2C,NOS3,OPTN,P4HB,PVR,RAB29,SARM1,SCN7A,SELE,SFPQ,SLC52A2,TARDBP,TBK1,TNF,TNFRSF1A,TNFRSF1B,TNIP1,TREM2,TYROBP</t>
  </si>
  <si>
    <t>GOBP_REGULATION_OF_DEFENSE_RESPONSE</t>
  </si>
  <si>
    <t>AGT,ATM,CYLD,GBA,GRN,HGF,HLA-DRB1,IL10,IL18,IL1B,IL6,LEP,LILRA2,MATR3,MEF2C,MMP9,NPY,OPTN,PARK7,PVR,SELE,SFPQ,SOD1,STK39,TBK1,TNF,TNFRSF1A,TNFRSF1B,TNIP1,TREM2,TYROBP</t>
  </si>
  <si>
    <t>GOBP_PHOSPHORYLATION</t>
  </si>
  <si>
    <t>ACSL1,ADARB1,ADCYAP1,AGT,AIF1,ALS2,ANG,ATM,ATP13A2,BDNF,C9ORF72,CAMK1G,CAV1,CCL2,CCNF,CHI3L1,CHRNA3,CX3CR1,ENO2,ERBB4,FGF21,GBA,GDF15,GGNBP2,GNE,GPNMB,HFE,HGF,HLA-DRB1,HSPB1,IL18,IL1B,IL6,IL6R,ITGB2,LEP,MAP3K4,MAPK1,MAPK8,MAPT,MMP9,MOB3B,NEK1,PARK7,PLEC,PTPRT,PXK,RAPGEF2,SMARCA5,SOD1,SQSTM1,STK39,TARDBP,TBK1,TNF,TNFRSF1A,TREM2,TRPM7,UCHL1,VEGFA,VRK1</t>
  </si>
  <si>
    <t>GOBP_REGULATION_OF_CELLULAR_COMPONENT_MOVEMENT</t>
  </si>
  <si>
    <t>ABCC8,ACKR3,ADARB1,AGT,AIF1,ATM,ATP7A,CAV1,CCL2,CX3CR1,CXCL12,CXCR4,ELP3,ERBB4,FGF21,GPNMB,GRN,HGF,HMOX1,HSPA5,HSPB1,IL1B,IL6,IL6R,IQCF1,KANK1,LMNA,MAP2,MAPK1,MEF2C,MMP9,NEFH,NOS3,PFN1,PTPRT,RAPGEF2,SELE,STK39,TIAM1,TNF,TREM2,VEGFA</t>
  </si>
  <si>
    <t>GOBP_POSITIVE_REGULATION_OF_GENE_EXPRESSION</t>
  </si>
  <si>
    <t>ABCC8,ADCYAP1,AGT,AIF1,ATM,ATP13A2,CAV1,CD34,CHI3L1,CRP,FGF21,FUS,HFE,HGF,HMOX1,HSPB1,IL10,IL17A,IL18,IL1B,IL6,IL6R,LEP,LILRA2,LMNA,MAPK1,MAPK8,MBP,MEF2C,MYH9,NOS3,PABPC1,PARK7,PPARGC1A,RUNX2,SETX,SOD1,TAF15,TARDBP,TBK1,TNF,TREM2,TYROBP,VEGFA</t>
  </si>
  <si>
    <t>GOBP_CELL_DEATH_IN_RESPONSE_TO_OXIDATIVE_STRESS</t>
  </si>
  <si>
    <t>GBA,HGF,HSPB1,IL10,OXR1,P4HB,PARK7,SFPQ,SIGMAR1,SOD1,TNF,TREM2</t>
  </si>
  <si>
    <t>GOBP_REGULATION_OF_SUPEROXIDE_ANION_GENERATION</t>
  </si>
  <si>
    <t>AGT,CRP,ITGB2,MAPT,PON3,SOD1,TYROBP</t>
  </si>
  <si>
    <t>GOBP_REGULATION_OF_APOPTOTIC_SIGNALING_PATHWAY</t>
  </si>
  <si>
    <t>ACKR3,AGT,BDNF,CAV1,CX3CR1,CXCL12,CYLD,FGB,HGF,HMOX1,HNRNPK,HSPB1,IL1B,LMNA,MMP9,NOS3,P4HB,PARK7,SFPQ,SOD1,TNF,TNFSF10,TREM2</t>
  </si>
  <si>
    <t>GOBP_REGULATION_OF_NITRIC_OXIDE_METABOLIC_PROCESS</t>
  </si>
  <si>
    <t>AGT,AIF1,CAV1,CD34,CX3CR1,GLA,IL10,IL1B,NPY,TNF</t>
  </si>
  <si>
    <t>GOBP_CELLULAR_RESPONSE_TO_OXYGEN_CONTAINING_COMPOUND</t>
  </si>
  <si>
    <t>AGT,AIF1,ATM,ATP7A,CAT,CAV1,CCL2,CHRNA3,CX3CR1,FGF21,GDF15,GPT,HGF,HLA-DRB1,HSPA5,IDE,IL10,IL18,IL1B,IL6,KANK1,LEP,LILRA2,MAPK1,MAPK8,MAPT,MEF2C,MMP9,NOS3,NQO1,OXR1,PARK7,PLEC,PTPRN2,RAPGEF2,SETX,SIGMAR1,SOD1,SREBF1,TNF,TNFRSF1B,TNIP1,TREM2,UNC13B,VCP</t>
  </si>
  <si>
    <t>GOBP_RESPONSE_TO_CADMIUM_ION</t>
  </si>
  <si>
    <t>ATP7A,CAT,CYP1A2,HMOX1,MAPK1,MAPK8,MMP9,MTF1,OGG1,SOD1</t>
  </si>
  <si>
    <t>GOBP_HOMEOSTATIC_PROCESS</t>
  </si>
  <si>
    <t>ABCC8,ACKR3,ACSL1,ADCYAP1,AGT,ANG,ATP13A2,ATP7A,C19ORF12,CAV1,CCL2,CD34,CHMP2B,CLCN3,CX3CR1,CXCL12,CXCR4,DCTN1,FGF21,GBA,GRN,HFE,HLA-DRB1,HMOX1,HSPB1,IDE,IL17A,IL18,IL1B,IL6,LEP,LIPC,MAPK1,MBP,MEF2C,MFN2,MTF1,NOS3,NQO1,PARK7,PLEC,PPARGC1A,PTPRN2,RAB38,SCN7A,SCNN1A,SLC11A2,SLC39A6,SLC9A8,SOD1,SQSTM1,STK39,TMEM106B,TNF,TREM2,TRPM7,UNC13B,VAPB,VEGFA</t>
  </si>
  <si>
    <t>GOBP_RESPONSE_TO_LIPID</t>
  </si>
  <si>
    <t>ABCC8,ACSL1,AGT,AIF1,ATM,CAT,CAV1,CCL2,CX3CR1,ENO2,FMO1,GBA,GLB1,GPX3,IL10,IL18,IL1B,IL6,LEP,LILRA2,MAOB,MAPK1,MAPK8,MBP,MEF2C,NEFL,NOS3,NQO1,OGG1,PARK7,SELE,SETX,SREBF1,TNF,TNFRSF1B,TNIP1,TPH2,TREM2</t>
  </si>
  <si>
    <t>GOBP_POSITIVE_REGULATION_OF_INTRACELLULAR_SIGNAL_TRANSDUCTION</t>
  </si>
  <si>
    <t>ACKR3,ADCYAP1,AGT,ALS2,ATM,CAMTA1,CAT,CAV1,CCL2,CHI3L1,CX3CR1,ERBB4,FGB,FGF21,GDF15,GPNMB,HGF,HLA-DRB1,HMOX1,IL18,IL1B,IL6,LEP,MAP3K4,NPY,PARK7,PLEKHG5,RAPGEF2,RNF13,RTN4R,SFPQ,SOD1,STK39,TBK1,TFG,TNF,TNFRSF1A,TNFSF10,TREM2,VEGFA</t>
  </si>
  <si>
    <t>GOBP_CELL_PART_MORPHOGENESIS</t>
  </si>
  <si>
    <t>ADARB1,ALCAM,ALS2,ATP7A,BDNF,C9ORF72,CHRNA3,CNTN4,CTNND2,CXCL12,CXCR4,KANK1,KIF5A,MAP2,MAPT,MBP,NEFH,NEFL,NRXN3,PLEC,RAPGEF2,RTN4R,SARM1,SLC11A2,SPAST,SPG11,SS18L1,TIAM1,TMEM106B,UCHL1,UNC13A,VEGFA</t>
  </si>
  <si>
    <t>GOBP_CELL_MORPHOGENESIS_INVOLVED_IN_NEURON_DIFFERENTIATION</t>
  </si>
  <si>
    <t>ADARB1,ALCAM,ALS2,BDNF,C9ORF72,CHRNA3,CNTN4,CTNND2,CXCL12,KIF5A,MAP2,MAPT,MBP,MEF2C,NEFH,NEFL,NRXN3,RAPGEF2,RTN4R,SARM1,SLC11A2,SOD1,SPAST,SPG11,SS18L1,TIAM1,TMEM106B,UCHL1,VEGFA</t>
  </si>
  <si>
    <t>GOBP_CHEMOKINE_PRODUCTION</t>
  </si>
  <si>
    <t>ADCYAP1,AIF1,HMOX1,IL10,IL17A,IL18,IL1B,IL6,IL6R,MBP,TNF,TREM2</t>
  </si>
  <si>
    <t>GOBP_POSITIVE_REGULATION_OF_SIGNALING</t>
  </si>
  <si>
    <t>ACKR3,ADCYAP1,AGT,ALS2,ATM,BDNF,CAMTA1,CAT,CAV1,CCL2,CHI3L1,CX3CR1,CXCR4,CYLD,ERBB4,FGB,FGF21,GBA,GDF15,GPNMB,HFE,HGF,HLA-DRB1,HMOX1,IL10,IL18,IL1B,IL6,IL6R,JAG2,KANK1,LEP,MAP3K4,MAPK1,MMP9,NOS3,NPY,PARK7,PLEKHG5,RAB29,RAPGEF2,RNF13,RTN4R,SFPQ,SOD1,SQSTM1,STK39,TBK1,TFG,TNF,TNFRSF1A,TNFSF10,TREM2,TYROBP,VCP,VEGFA</t>
  </si>
  <si>
    <t>GOBP_CELLULAR_HOMEOSTASIS</t>
  </si>
  <si>
    <t>ABCC8,ACKR3,ADCYAP1,AGT,ATP13A2,ATP7A,C19ORF12,CAV1,CCL2,CHMP2B,CLCN3,CX3CR1,CXCL12,CXCR4,DCTN1,FGF21,GRN,HFE,HLA-DRB1,HMOX1,IDE,IL6,MAPK1,NOS3,NQO1,PPARGC1A,PTPRN2,RAB38,SCNN1A,SLC11A2,SLC39A6,SLC9A8,SOD1,TMEM106B,TREM2,TRPM7,UNC13B,VAPB</t>
  </si>
  <si>
    <t>GOBP_NEGATIVE_REGULATION_OF_CELLULAR_COMPONENT_ORGANIZATION</t>
  </si>
  <si>
    <t>ATM,ATXN2,CAPG,CAPZA1,CAV1,CCNF,GBA,HGF,HNRNPA1,HSPA5,IL1B,KANK1,LMNA,MAP2,MAPT,MBP,PARK7,PFN1,RAB29,RAPGEF2,RTN4R,SCAF4,SCFD1,SMARCA5,STMN2,STN1,TNF,TNFRSF1A,TNFRSF1B,TREM2,UBQLN2,VEGFA</t>
  </si>
  <si>
    <t>GOBP_MITOCHONDRION_ORGANIZATION</t>
  </si>
  <si>
    <t>ATP13A2,ATP7A,CHCHD10,DDHD1,ERBB4,GBA,GZMB,HGF,LMNA,MAPK8,MAPT,MFN2,MMP9,NOS3,OPTN,PARK7,PLEC,PPARGC1A,RAB29,RAB38,SPG7,SQSTM1,SREBF1,TFAM,TNFSF10,TREM2,ZDHHC6</t>
  </si>
  <si>
    <t>GOBP_LOCOMOTION</t>
  </si>
  <si>
    <t>ABCC8,ACKR3,ADARB1,AGT,AIF1,ALCAM,ANG,ATM,ATP7A,BDNF,CAV1,CCL2,CD34,CNTN4,CX3CR1,CXCL12,CXCR4,ELP3,ERBB4,FGF21,GBA,GPNMB,GRN,HGF,HMOX1,HSPA5,HSPB1,IL10,IL17A,IL1B,IL6,IL6R,INPP5B,IQCF1,ITGA9,ITGB2,KANK1,KIF5A,LEP,LMNA,MAPK1,MEF2C,MMP9,MYH9,NEFL,NOS3,NRXN3,PFN1,PLEC,PLEKHG5,PTPRT,RAPGEF2,SELE,STK39,TIAM1,TNF,TNFAIP1,TREM2,VEGFA</t>
  </si>
  <si>
    <t>GOBP_SMOOTH_MUSCLE_CELL_PROLIFERATION</t>
  </si>
  <si>
    <t>AGT,AIF1,ANG,HMOX1,IL10,IL18,IL6,IL6R,MEF2C,MFN2,MMP9,NOS3,PPARGC1A,TNF</t>
  </si>
  <si>
    <t>GOBP_CELL_MIGRATION</t>
  </si>
  <si>
    <t>ABCC8,ACKR3,ADARB1,AGT,AIF1,ANG,ATM,ATP7A,CAV1,CCL2,CD34,CX3CR1,CXCL12,CXCR4,ELP3,ERBB4,FGF21,GBA,GPNMB,GRN,HGF,HMOX1,HSPA5,HSPB1,IL10,IL17A,IL1B,IL6,IL6R,ITGA9,ITGB2,KANK1,LEP,LMNA,MAPK1,MEF2C,MMP9,MYH9,NOS3,PFN1,PLEC,PLEKHG5,PTPRT,RAPGEF2,SELE,STK39,TIAM1,TNF,TNFAIP1,TREM2,VEGFA</t>
  </si>
  <si>
    <t>GOBP_RESPONSE_TO_XENOBIOTIC_STIMULUS</t>
  </si>
  <si>
    <t>ABCC8,ACSL1,AOX1,CAT,CXCR4,CYP1A2,ENO2,FGF21,FMO1,GSTO2,HMOX1,HSPA5,IL10,IL1B,KCNJ11,MAOB,MEF2C,NQO1,OGG1,PON3,SOD1,SREBF1,TNF,UCHL1</t>
  </si>
  <si>
    <t>GOBP_CELLULAR_RESPONSE_TO_CADMIUM_ION</t>
  </si>
  <si>
    <t>ATP7A,CYP1A2,HMOX1,MAPK1,MAPK8,MMP9,OGG1,SOD1</t>
  </si>
  <si>
    <t>GOBP_CELL_MORPHOGENESIS_INVOLVED_IN_DIFFERENTIATION</t>
  </si>
  <si>
    <t>ADARB1,ALCAM,ALS2,BDNF,C9ORF72,CHRNA3,CNTN4,CTNND2,CXCL12,FGB,KANK1,KIF5A,MAP2,MAPT,MBP,MEF2C,MYH9,NEFH,NEFL,NRXN3,P4HB,RAPGEF2,RTN4R,SARM1,SLC11A2,SOD1,SPAST,SPG11,SS18L1,TIAM1,TMEM106B,UCHL1,VEGFA</t>
  </si>
  <si>
    <t>GOBP_DEFENSE_RESPONSE</t>
  </si>
  <si>
    <t>ABCC9,ADARB1,AGT,AIF1,ALS2,ANG,ATM,C7,CCL2,CHI3L1,CRP,CX3CR1,CXCL12,CXCR4,CYLD,FCGR3A,FGB,GBA,GRN,GZMB,HGF,HLA-DRB1,HMOX1,IL10,IL17A,IL18,IL18RAP,IL1B,IL6,IL6R,ITGB2,LEP,LILRA2,MATR3,MEF2C,MMP9,NPY,OGG1,OPTN,PARK7,PVR,PXK,SARM1,SELE,SFPQ,SOD1,STK39,TBK1,TNF,TNFRSF1A,TNFRSF1B,TNIP1,TREM2,TYROBP</t>
  </si>
  <si>
    <t>GOBP_RESPONSE_TO_ACTIVITY</t>
  </si>
  <si>
    <t>AGT,CAT,CXCR4,FGF21,IL10,IL6,LEP,PPARGC1A,TNF,TPH2</t>
  </si>
  <si>
    <t>GOBP_SUPEROXIDE_METABOLIC_PROCESS</t>
  </si>
  <si>
    <t>AGT,ATP7A,CRP,ITGB2,MAPT,NOS3,NQO1,PON3,SOD1,TYROBP</t>
  </si>
  <si>
    <t>GOBP_NEGATIVE_REGULATION_OF_RESPONSE_TO_STIMULUS</t>
  </si>
  <si>
    <t>ABCC8,ACKR3,AGT,AIF1,ATM,BDNF,CAV1,CCL2,CD34,CX3CR1,CXCL12,CYLD,FGB,GBA,GDF15,GGNBP2,GRN,HFE,HGF,HLA-DRB1,HMOX1,HSPA5,HSPB1,IL10,IL1B,IL6,KANK1,LEP,LILRA2,LMNA,MFN2,MMP9,MMRN1,NOS3,NPY,OGG1,OPTN,OXR1,PARK7,PTPRT,RTN4R,RUNX2,SARM1,SOD1,TNF,TNFAIP1,TNFRSF1A,TNFRSF1B,TNIP1,TREM2,UBQLN2,UCHL1,VCP</t>
  </si>
  <si>
    <t>GOBP_NEGATIVE_REGULATION_OF_NEURON_APOPTOTIC_PROCESS</t>
  </si>
  <si>
    <t>BDNF,CCL2,CX3CR1,GBA,GBE1,GRN,HMOX1,IL10,MEF2C,NEFL,OXR1,PARK7,PPARGC1A,SOD1</t>
  </si>
  <si>
    <t>GOBP_REGULATION_OF_INFLAMMATORY_RESPONSE</t>
  </si>
  <si>
    <t>AGT,ATM,CYLD,GBA,GRN,HGF,HLA-DRB1,IL10,IL18,IL1B,IL6,MMP9,NPY,PARK7,SELE,SOD1,STK39,TNF,TNFRSF1A,TNFRSF1B,TNIP1,TREM2</t>
  </si>
  <si>
    <t>GOBP_REGULATION_OF_IMMUNE_RESPONSE</t>
  </si>
  <si>
    <t>C7,CAV1,CRP,CYLD,FCGR3A,GRN,HFE,HLA-DQB1,HLA-DRA,HLA-DRB1,HMOX1,IL10,IL17A,IL18,IL1B,IL6,ITGB2,LEP,LILRA2,MAPK1,MAPK8,MATR3,MEF2C,NPY,PARK7,PVR,RAB29,SARM1,SFPQ,TBK1,TNF,TNFRSF1B,TNIP1,TREM2,TYROBP</t>
  </si>
  <si>
    <t>GOBP_AXONAL_TRANSPORT</t>
  </si>
  <si>
    <t>DCTN1,HSPB1,KIF5A,MAP2,MAPT,NEFL,SOD1,SPAST,SPG7,UCHL1</t>
  </si>
  <si>
    <t>GOBP_MAPK_CASCADE</t>
  </si>
  <si>
    <t>ACKR3,ADCYAP1,AGT,CAV1,CCL2,CHI3L1,CYLD,ERBB4,FGB,FGF21,GBA,GDF15,GPNMB,HGF,HLA-DRB1,IL18,IL1B,IL6,LEP,MAP3K4,MAPK1,MAPK8,MBP,MEF2C,NPY,RAPGEF2,SETX,SOD1,STK39,TNF,TNIP1,TREM2,UCHL1,VEGFA</t>
  </si>
  <si>
    <t>GOBP_CYTOKINE_PRODUCTION</t>
  </si>
  <si>
    <t>ABCC8,ADCYAP1,AGT,AIF1,CD34,CHI3L1,CRP,CX3CR1,CYLD,GBA,GPNMB,HFE,HGF,HLA-DRB1,HMOX1,HSPB1,IL10,IL17A,IL18,IL1B,IL6,IL6R,LEP,LILRA2,MBP,PARK7,SOD1,TBK1,TIA1,TNF,TNFRSF1B,TREM2,TYROBP</t>
  </si>
  <si>
    <t>GOBP_MICROTUBULE_BASED_TRANSPORT</t>
  </si>
  <si>
    <t>GOBP_REGULATION_OF_OXIDATIVE_STRESS_INDUCED_CELL_DEATH</t>
  </si>
  <si>
    <t>HGF,HSPB1,IL10,OXR1,P4HB,PARK7,SFPQ,SOD1,TNF,TREM2</t>
  </si>
  <si>
    <t>GOBP_REGULATION_OF_CELLULAR_RESPONSE_TO_STRESS</t>
  </si>
  <si>
    <t>ACKR3,ATM,CAV1,CD34,CXCL12,CYLD,FUS,GRN,HGF,HNRNPK,HSPA5,HSPB1,IL10,IL1B,LEP,MAP3K4,MAPK1,MAPT,OGG1,OXR1,P4HB,PARK7,RNF13,RTN4R,SFPQ,SOD1,STK39,TNF,TREM2,UBQLN2,VEGFA</t>
  </si>
  <si>
    <t>GOBP_INTERLEUKIN_6_PRODUCTION</t>
  </si>
  <si>
    <t>AIF1,GBA,HGF,IL10,IL17A,IL1B,IL6,IL6R,LEP,LILRA2,MBP,TNF,TREM2,TYROBP</t>
  </si>
  <si>
    <t>GOBP_RESPONSE_TO_REACTIVE_OXYGEN_SPECIES</t>
  </si>
  <si>
    <t>ATP7A,CAT,HGF,HMOX1,IL10,IL6,MAPK1,MAPK8,MAPT,MMP9,NOS3,NQO1,PARK7,SETX,SIGMAR1,SOD1</t>
  </si>
  <si>
    <t>GOBP_CELLULAR_COMPONENT_DISASSEMBLY</t>
  </si>
  <si>
    <t>ABCC8,ATP13A2,CAPG,CAPZA1,CHMP2B,CX3CR1,DCTN1,GBA,GLE1,IL6,MFN2,MFSD8,MMP9,OPTN,PARK7,SCAF4,SETX,SPAST,SQSTM1,SREBF1,STMN2,TNF,TREM2,VCP,VRK1</t>
  </si>
  <si>
    <t>GOBP_CYTOSKELETON_DEPENDENT_INTRACELLULAR_TRANSPORT</t>
  </si>
  <si>
    <t>GOBP_POSITIVE_REGULATION_OF_MITOCHONDRION_ORGANIZATION</t>
  </si>
  <si>
    <t>CHCHD10,DDHD1,GZMB,MAPK8,MMP9,PARK7,PPARGC1A,TNFSF10,TREM2,ZDHHC6</t>
  </si>
  <si>
    <t>GOBP_PROTEIN_CONTAINING_COMPLEX_ORGANIZATION</t>
  </si>
  <si>
    <t>AGT,AIF1,ALS2,ANG,ATM,CAPG,CAPZA1,CHCHD10,CHMP2B,CHRNA3,CXCL12,DCTN1,FGB,FUS,GBA,GLE1,HFE,HLA-DQB1,HLA-DRA,HLA-DRB1,HLA-DRB5,HSPA5,KANK1,KIFAP3,LIPC,MAP2,MAPT,MFSD8,NEFL,PARK7,PFN1,PLEC,PPARGC1A,SCAF4,SETX,SIGMAR1,SMARCA5,SPAST,SPG7,STMN2,TFAM,TFG,TIAM1,TNF,TNFAIP1,TREM2,TRPM7,UNC13A,UNC13B,VCP,VEGFA,WASHC3,WASHC5,ZNF746</t>
  </si>
  <si>
    <t>GOBP_VESICLE_MEDIATED_TRANSPORT</t>
  </si>
  <si>
    <t>ACKR3,AIF1,ALS2,ANXA11,ATP13A2,ATXN2,BICD2,C9ORF72,CACNA1H,CAV1,CCL2,CHMP2B,CLCN3,CRP,DCTN1,ERGIC1,FGB,FNBP1,HFE,HMOX1,HNRNPK,IL1B,ITGB2,KIF5A,LEP,LRP10,MAPK1,MYH9,OPTN,RAB29,RAB38,SCFD1,SELE,SLC18A2,SOD1,SPAST,SPG11,SQSTM1,TFG,TNF,TPH1,TREM2,TRIP11,TYROBP,UBQLN2,UNC13A,UNC13B,VAPB,VCP,VEGFA,WASHC3</t>
  </si>
  <si>
    <t>GOBP_POSITIVE_REGULATION_OF_CHEMOKINE_PRODUCTION</t>
  </si>
  <si>
    <t>ADCYAP1,AIF1,HMOX1,IL17A,IL18,IL1B,IL6,IL6R,MBP,TNF</t>
  </si>
  <si>
    <t>GOBP_REGULATION_OF_IMMUNE_SYSTEM_PROCESS</t>
  </si>
  <si>
    <t>AIF1,ATM,C7,CAV1,CCL2,CRP,CX3CR1,CXCL12,CYLD,FCGR3A,GPNMB,GRN,HFE,HLA-DQB1,HLA-DRA,HLA-DRB1,HLA-DRB5,HMOX1,IL10,IL17A,IL18,IL1B,IL6,IL6R,ITGB2,LEP,LILRA2,MAPK1,MAPK8,MATR3,MEF2C,NPY,PARK7,PVR,RAB29,SARM1,SELE,SFPQ,SOD1,STK39,TBK1,TNF,TNFRSF1B,TNIP1,TREM2,TYROBP,VEGFA</t>
  </si>
  <si>
    <t>GOBP_POSITIVE_REGULATION_OF_MULTICELLULAR_ORGANISMAL_PROCESS</t>
  </si>
  <si>
    <t>ABCC8,ACSL1,ADCYAP1,AGT,AIF1,BDNF,CAV1,CD34,CHI3L1,CX3CR1,CXCL12,CXCR4,ERBB4,FGB,FGF21,GBA,GRN,HGF,HLA-DRA,HLA-DRB1,HMOX1,HSPB1,IL10,IL17A,IL18,IL1B,IL6,IL6R,LEP,LILRA2,MAPT,MBP,MEF2C,MFN2,NEFL,NOS3,PARK7,PPARGC1A,RUNX2,SOD1,SS18L1,TBK1,TIAM1,TNF,TNFRSF1B,TREM2,TYROBP,UNC13B,VEGFA</t>
  </si>
  <si>
    <t>GOBP_REGULATION_OF_AUTOPHAGY</t>
  </si>
  <si>
    <t>ATM,ATP13A2,C9ORF72,GBA,HGF,HMOX1,HSPB1,IL10,LEP,MAPK8,MAPT,MFSD8,OPTN,PARK7,SCFD1,SPTLC1,SREBF1,TBK1,TREM2,UBQLN2,UCHL1</t>
  </si>
  <si>
    <t>GOBP_REGULATION_OF_SUPEROXIDE_METABOLIC_PROCESS</t>
  </si>
  <si>
    <t>GOBP_INTRACELLULAR_TRANSPORT</t>
  </si>
  <si>
    <t>AGT,ALS2,ATP13A2,ATXN1,BICD2,C9ORF72,CHCHD10,CHMP2B,DCTN1,ERGIC1,GLE1,GRN,GZMB,HNRNPA1,HNRNPA2B1,HSPA5,HSPB1,IL1B,ITGB2,KIF5A,KIFAP3,LEP,LMNA,MAP2,MAPK1,MAPK8,MAPT,MFN2,NEFH,NEFL,PARK7,RAB29,RAB38,SCFD1,SFPQ,SH3TC2,SOD1,SPAST,SPG11,SPG7,SQSTM1,SREBF1,TARDBP,TFG,TMEM106B,TRIP11,UCHL1,VAPB,VCP,WDR35,ZDHHC6</t>
  </si>
  <si>
    <t>GOBP_CELLULAR_COMPONENT_MORPHOGENESIS</t>
  </si>
  <si>
    <t>ADARB1,ALCAM,ALS2,ATP7A,BDNF,C9ORF72,CHRNA3,CNTN4,CTNND2,CXCL12,CXCR4,FIG4,KANK1,KIF5A,MAP2,MAPT,MBP,NEFH,NEFL,NRXN3,PLEC,RAPGEF2,RTN4R,SARM1,SLC11A2,SPAST,SPG11,SS18L1,TIAM1,TMEM106B,UCHL1,UNC13A,VEGFA</t>
  </si>
  <si>
    <t>GOBP_POSITIVE_REGULATION_OF_IMMUNE_SYSTEM_PROCESS</t>
  </si>
  <si>
    <t>AIF1,C7,CAV1,CCL2,CRP,CX3CR1,CXCL12,FCGR3A,HLA-DQB1,HLA-DRA,HLA-DRB1,HLA-DRB5,HMOX1,IL10,IL17A,IL18,IL1B,IL6,IL6R,ITGB2,LEP,LILRA2,MAPK1,MATR3,MEF2C,PARK7,PVR,RAB29,SFPQ,STK39,TBK1,TNF,TREM2,TYROBP,VEGFA</t>
  </si>
  <si>
    <t>GOBP_SECRETION</t>
  </si>
  <si>
    <t>ABCC8,ADCYAP1,AGT,ANG,ATP13A2,ATP7A,CACNA1H,CAV1,CHRNA3,CHRNA4,CXCL12,ERBB4,FGB,HFE,HLA-DRB1,HMOX1,IL1B,IL6,ITGB2,KCNJ11,LEP,MAOB,MEF2C,MYH9,PARK7,PTPRN2,SREBF1,STK39,TNF,TNFRSF1A,TNFRSF1B,TPH1,TREM2,UNC13A,UNC13B,VEGFA,WASHC3</t>
  </si>
  <si>
    <t>GOBP_POSITIVE_REGULATION_OF_DEVELOPMENTAL_PROCESS</t>
  </si>
  <si>
    <t>AGT,BDNF,CD34,CEBPD,CHI3L1,CX3CR1,CXCL12,CXCR4,DDHD1,ERBB4,FGB,GDF15,GRN,HGF,HLA-DRA,HLA-DRB1,HMOX1,HSPB1,IL10,IL17A,IL18,IL1B,IL6,IL6R,LEP,LMNA,MAPT,MEF2C,NEFL,NOS3,P4HB,PPARGC1A,RAPGEF2,RUNX2,SS18L1,TIAM1,TMEM106B,TNF,TNFRSF1A,TNFRSF1B,TREM2,TYROBP,UNC13A,VEGFA,ZDHHC6</t>
  </si>
  <si>
    <t>GOBP_RESPONSE_TO_CYTOKINE</t>
  </si>
  <si>
    <t>ACKR3,ACSL1,AIF1,CAV1,CCL2,CHI3L1,CX3CR1,CXCL12,CXCR4,CYLD,FGB,GBA,HSPA5,IL17A,IL18,IL18RAP,IL1B,IL6,IL6R,LEP,LILRA2,MAPK1,MBP,NEFH,P4HB,PTPRT,SELE,SMARCA5,ST3GAL6,STK39,TBK1,TNF,TNFRSF1A,TNFRSF1B,TREM2,WDR35</t>
  </si>
  <si>
    <t>GOBP_POSITIVE_REGULATION_OF_CATALYTIC_ACTIVITY</t>
  </si>
  <si>
    <t>ACSL1,ADCYAP1,AGT,ALS2,ANG,ATP7A,C9ORF72,CAV1,CCL2,CHI3L1,CHRNA3,ERBB4,GRN,HLA-DRB1,HNRNPA2B1,IL18,IL1B,IL6R,ITGB2,LEP,MAP3K4,MAPK1,MAPK8,MAPT,MBP,MEF2C,MOB3B,NOS3,PARK7,RAPGEF2,RAPGEF5,RTN4R,SELE,SIRT3,SOD1,TIAM1,TMEM106B,TNF,TNFSF10,TREM2,VCP,VEGFA</t>
  </si>
  <si>
    <t>GOBP_RESPONSE_TO_ABIOTIC_STIMULUS</t>
  </si>
  <si>
    <t>ABCC8,AGT,AIF1,ANG,ATM,ATP7A,CAT,CAV1,CD34,CHI3L1,CHRNA4,CXCL12,CXCR4,FMO1,GBA,HMOX1,HSPA5,IL1B,LEP,LMNA,MAP3K4,MAPK8,MAPT,MMP9,NOS3,NPY,NQO1,OGG1,P4HB,PLEC,SCFD1,SCNN1A,SLC11A2,SLC52A3,SOD1,STK39,TNF,TNFRSF1A,TREM2,VCP,VEGFA</t>
  </si>
  <si>
    <t>GOBP_POSITIVE_REGULATION_OF_ORGANELLE_ORGANIZATION</t>
  </si>
  <si>
    <t>ATM,CAPG,CHCHD10,DCTN1,DDHD1,GRN,GZMB,HNRNPA1,HNRNPA2B1,IL1B,MAP3K4,MAPK1,MAPK8,MAPT,MMP9,PARK7,PFN1,PPARGC1A,SFPQ,SPAST,STMN2,TNF,TNFSF10,TREM2,ZDHHC6</t>
  </si>
  <si>
    <t>GOBP_ASTROCYTE_ACTIVATION</t>
  </si>
  <si>
    <t>GRN,IL1B,IL6,MAPT,TNF,TREM2</t>
  </si>
  <si>
    <t>GOBP_REGULATION_OF_P38MAPK_CASCADE</t>
  </si>
  <si>
    <t>CYLD,HGF,IL1B,LEP,MAP3K4,STK39,TREM2,VEGFA</t>
  </si>
  <si>
    <t>GOBP_RESPONSE_TO_WOUNDING</t>
  </si>
  <si>
    <t>ABCC8,AIF1,ATP7A,CAV1,CD34,CHMP2B,CX3CR1,CXCR4,FGB,GRN,HMOX1,HSPB1,IL10,IL6,KANK1,MMRN1,MYH9,NEFL,NOS3,PLEC,RTN4R,SARM1,SOD1,TNF,TREM2,TYROBP,VEGFA</t>
  </si>
  <si>
    <t>GOBP_LEUKOCYTE_MEDIATED_IMMUNITY</t>
  </si>
  <si>
    <t>C7,CRP,CX3CR1,FCGR3A,GZMB,HFE,HLA-DQB1,HLA-DRA,HLA-DRB1,HLA-DRB5,HMOX1,IL10,IL18,IL1B,IL6,ITGB2,LEP,PVR,TNF,TNFRSF1B,TREM2,TYROBP</t>
  </si>
  <si>
    <t>GOBP_MUSCLE_CELL_PROLIFERATION</t>
  </si>
  <si>
    <t>AGT,AIF1,ANG,ERBB4,HMOX1,IL10,IL18,IL6,IL6R,MEF2C,MFN2,MMP9,NOS3,PPARGC1A,TNF</t>
  </si>
  <si>
    <t>GOBP_REGULATION_OF_CELL_ACTIVATION</t>
  </si>
  <si>
    <t>AIF1,ATM,CAV1,CCL2,FCGR3A,GPNMB,GRN,HFE,HLA-DQB1,HLA-DRA,HLA-DRB1,HLA-DRB5,HMOX1,IL10,IL18,IL1B,IL6,ITGB2,LEP,LILRA2,MEF2C,MMRN1,NOS3,SOD1,TNF,TNFRSF1B,TREM2,TYROBP</t>
  </si>
  <si>
    <t>GOBP_IMMUNE_EFFECTOR_PROCESS</t>
  </si>
  <si>
    <t>ATP7A,C7,CRP,CX3CR1,FCGR3A,GRN,GZMB,HFE,HLA-DQB1,HLA-DRA,HLA-DRB1,HLA-DRB5,HMOX1,IL10,IL17A,IL18,IL1B,IL6,IL6R,ITGB2,LEP,LILRA2,PLEC,PVR,TNF,TNFRSF1B,TREM2,TYROBP</t>
  </si>
  <si>
    <t>GOBP_REGULATION_OF_NEURON_PROJECTION_DEVELOPMENT</t>
  </si>
  <si>
    <t>AGT,BDNF,CHRNA3,CXCL12,FIG4,GRN,HGF,HSPA5,KANK1,MAP2,MAPT,MBP,NEFL,RAB29,RAPGEF2,RTN4R,SARM1,SETX,SS18L1,STMN2,TIAM1,TMEM106B,VEGFA</t>
  </si>
  <si>
    <t>GOBP_POSITIVE_REGULATION_OF_SMOOTH_MUSCLE_CELL_PROLIFERATION</t>
  </si>
  <si>
    <t>AGT,AIF1,HMOX1,IL10,IL18,IL6,IL6R,MFN2,MMP9,TNF</t>
  </si>
  <si>
    <t>GOBP_TYROSINE_PHOSPHORYLATION_OF_STAT_PROTEIN</t>
  </si>
  <si>
    <t>CAV1,ERBB4,GGNBP2,IL18,IL6,IL6R,LEP,TNF,TNFRSF1A,VEGFA</t>
  </si>
  <si>
    <t>GOBP_REGULATION_OF_CELL_DEVELOPMENT</t>
  </si>
  <si>
    <t>ABCC8,BDNF,CX3CR1,CXCL12,CXCR4,FGB,GRN,IL1B,IL6,KANK1,MAP2,MAPT,MBP,NEFL,P4HB,RAPGEF2,RTN4R,SS18L1,TIAM1,TNF,TNFRSF1A,TNFRSF1B,TREM2,TYROBP,VEGFA</t>
  </si>
  <si>
    <t>GOBP_POSITIVE_REGULATION_OF_DEFENSE_RESPONSE</t>
  </si>
  <si>
    <t>AGT,GRN,IL18,IL1B,IL6,LILRA2,MATR3,MEF2C,OPTN,PARK7,PVR,SFPQ,TBK1,TNF,TNFRSF1A,TNIP1,TREM2,TYROBP</t>
  </si>
  <si>
    <t>GOBP_CELLULAR_RESPONSE_TO_INORGANIC_SUBSTANCE</t>
  </si>
  <si>
    <t>ATP13A2,ATP7A,CACNA1H,CYP1A2,HFE,HMOX1,HSPA5,MAPK1,MAPK8,MEF2C,MMP9,MTF1,NQO1,OGG1,SOD1,TPH2</t>
  </si>
  <si>
    <t>GOBP_POSITIVE_REGULATION_OF_NEUROINFLAMMATORY_RESPONSE</t>
  </si>
  <si>
    <t>IL18,IL1B,IL6,TNF,TREM2</t>
  </si>
  <si>
    <t>GOBP_POSITIVE_REGULATION_OF_CYTOKINE_PRODUCTION</t>
  </si>
  <si>
    <t>ABCC8,ADCYAP1,AGT,AIF1,CD34,CHI3L1,HGF,HMOX1,HSPB1,IL10,IL17A,IL18,IL1B,IL6,IL6R,LEP,LILRA2,MBP,PARK7,SOD1,TBK1,TNF,TREM2,TYROBP</t>
  </si>
  <si>
    <t>GOBP_MACROPHAGE_ACTIVATION</t>
  </si>
  <si>
    <t>AIF1,ATM,CX3CR1,GRN,IL10,IL6,ITGB2,MAPT,TNF,TREM2,TYROBP</t>
  </si>
  <si>
    <t>GOBP_REGULATION_OF_TRANSFERASE_ACTIVITY</t>
  </si>
  <si>
    <t>ACSL1,ADARB1,ADCYAP1,AGT,ALS2,ANG,ATM,CAV1,CCNF,CHI3L1,CHRNA3,ERBB4,GBA,GGNBP2,HGF,HLA-DRB1,HNRNPA2B1,HSPB1,IL18,IL1B,IL6R,LEP,MAP3K4,MAPK1,MAPT,MOB3B,PARK7,PLEC,PTPRT,RAPGEF2,SOD1,TNF,TREM2,UCHL1,VEGFA</t>
  </si>
  <si>
    <t>GOBP_CELL_CHEMOTAXIS</t>
  </si>
  <si>
    <t>ACKR3,AIF1,CCL2,CX3CR1,CXCL12,CXCR4,HGF,HSPB1,IL10,IL1B,IL6,IL6R,ITGA9,ITGB2,MAPK1,PLEC,PLEKHG5,STK39,VEGFA</t>
  </si>
  <si>
    <t>GOBP_PROCESS_UTILIZING_AUTOPHAGIC_MECHANISM</t>
  </si>
  <si>
    <t>ATM,ATP13A2,C19ORF12,C9ORF72,CHMP2B,GBA,HGF,HMOX1,HSPB1,IL10,LEP,MAPK8,MAPT,MFN2,MFSD8,OPTN,PARK7,SCFD1,SPTLC1,SQSTM1,SREBF1,TBK1,TREM2,UBQLN2,UCHL1,VCP</t>
  </si>
  <si>
    <t>GOBP_REGULATION_OF_VASCULATURE_DEVELOPMENT</t>
  </si>
  <si>
    <t>ABCC8,AGT,CD34,CHI3L1,CX3CR1,CXCR4,GPNMB,GRN,HGF,HMOX1,HSPB1,IL10,IL1B,IL6,LEP,NOS3,TNF,VEGFA</t>
  </si>
  <si>
    <t>GOBP_RECEPTOR_SIGNALING_PATHWAY_VIA_STAT</t>
  </si>
  <si>
    <t>AGT,CAV1,CCL2,ERBB4,GGNBP2,IL10,IL18,IL6,IL6R,LEP,PTPRT,TNF,TNFRSF1A,VEGFA</t>
  </si>
  <si>
    <t>GOBP_POSITIVE_REGULATION_OF_CELL_ADHESION</t>
  </si>
  <si>
    <t>AIF1,ATM,CAV1,CCL2,CXCL12,FGB,HLA-DQB1,HLA-DRA,HLA-DRB1,HLA-DRB5,IL10,IL18,IL1B,IL6,ITGB2,KIFAP3,LEP,MMRN1,NPY,P4HB,SELE,TNF,VEGFA</t>
  </si>
  <si>
    <t>GOBP_POSITIVE_REGULATION_OF_REACTIVE_OXYGEN_SPECIES_METABOLIC_PROCESS</t>
  </si>
  <si>
    <t>AGT,CLCN3,CRP,ITGB2,LEP,MAPT,PARK7,SOD1,TYROBP</t>
  </si>
  <si>
    <t>GOBP_NEGATIVE_REGULATION_OF_SMOOTH_MUSCLE_CELL_PROLIFERATION</t>
  </si>
  <si>
    <t>AIF1,ANG,HMOX1,IL10,MEF2C,MFN2,NOS3,PPARGC1A</t>
  </si>
  <si>
    <t>GOBP_REGULATION_OF_CELL_CELL_ADHESION</t>
  </si>
  <si>
    <t>AIF1,CAV1,CCL2,CXCL12,FGB,GPNMB,HFE,HLA-DQB1,HLA-DRA,HLA-DRB1,HLA-DRB5,IL10,IL18,IL1B,IL6,ITGB2,KIFAP3,LEP,MBP,MMRN1,SELE,TNF,VEGFA</t>
  </si>
  <si>
    <t>GOBP_REGULATION_OF_ANATOMICAL_STRUCTURE_SIZE</t>
  </si>
  <si>
    <t>AGT,ALS2,ATP13A2,ATP7A,BDNF,CAPG,CAPZA1,CAV1,CLCN3,CRP,CXCL12,FGB,KANK1,LEP,MAP2,MAPT,NEFL,NOS3,PFN1,RTN4R,SOD1,TNF,VEGFA,WASHC5</t>
  </si>
  <si>
    <t>GOBP_REGULATION_OF_PROTEIN_LOCALIZATION</t>
  </si>
  <si>
    <t>ABCC8,ADCYAP1,ANG,ATP13A2,BDNF,C9ORF72,ERBB4,FGB,GZMB,HFE,HLA-DRB1,IL1B,IL6,ITGB2,KCNJ11,LEP,LMNA,MAP2,MAPK8,MAPT,PARK7,RAB29,SCFD1,SH3TC2,SQSTM1,SREBF1,SUMO4,TARDBP,TNF,TREM2,TYROBP,UNC13B,VCP</t>
  </si>
  <si>
    <t>GOBP_RESPONSE_TO_ENDOGENOUS_STIMULUS</t>
  </si>
  <si>
    <t>ABCC8,ACSL1,AGT,AIF1,ANG,ATP7A,BDNF,CACNA1H,CAT,CAV1,CCL2,CX3CR1,CXCL12,ERBB4,FGB,FGF21,GBA,GDF15,GLB1,GPT,HFE,HMOX1,HSPA5,IDE,IL10,IL1B,IL6,ITGB2,KANK1,LEP,MAOB,MAPK1,MAPT,MBP,ME1,MEF2C,NEFL,NOS3,NQO1,PARK7,RAPGEF2,RUNX2,SCNN1A,SETX,SOD1,SREBF1,STMN2,TNF,TPH2,TREM2</t>
  </si>
  <si>
    <t>GOBP_REGULATION_OF_RESPONSE_TO_OXIDATIVE_STRESS</t>
  </si>
  <si>
    <t>GOBP_REGULATION_OF_ION_TRANSPORT</t>
  </si>
  <si>
    <t>ABCC8,AGT,ATP7A,CACNA1H,CAV1,CCL2,CHRNA3,CHRNA4,CXCL12,CXCR4,DPP6,HFE,IL1B,KCNIP1,KCNIP3,KCNJ11,LEP,LILRA2,MAOB,MEF2C,MMP9,NOS3,PARK7,PXK,SCN4A,SCN7A,STK39,TNF,TREM2</t>
  </si>
  <si>
    <t>GOBP_LYMPHOCYTE_MEDIATED_IMMUNITY</t>
  </si>
  <si>
    <t>C7,CRP,FCGR3A,GZMB,HFE,HLA-DQB1,HLA-DRA,HLA-DRB1,HLA-DRB5,IL10,IL18,IL1B,IL6,LEP,PVR,TNF,TNFRSF1B,TREM2</t>
  </si>
  <si>
    <t>GOBP_POSITIVE_REGULATION_OF_CELL_CELL_ADHESION</t>
  </si>
  <si>
    <t>AIF1,CAV1,CCL2,FGB,HLA-DQB1,HLA-DRA,HLA-DRB1,HLA-DRB5,IL10,IL18,IL1B,IL6,ITGB2,KIFAP3,LEP,MMRN1,SELE,TNF</t>
  </si>
  <si>
    <t>GOBP_NEGATIVE_REGULATION_OF_RESPONSE_TO_EXTERNAL_STIMULUS</t>
  </si>
  <si>
    <t>ABCC8,AIF1,CCL2,CD34,FGB,GBA,GRN,HGF,HLA-DRB1,IL10,LEP,LILRA2,MMRN1,NOS3,NPY,RTN4R,SOD1,TNF,TNFRSF1A,TNFRSF1B,TREM2</t>
  </si>
  <si>
    <t>GOBP_REGULATION_OF_RESPONSE_TO_WOUNDING</t>
  </si>
  <si>
    <t>ABCC8,ATP7A,CAV1,CD34,CXCR4,FGB,GRN,IL10,KANK1,MMRN1,NOS3,RTN4R,TNF</t>
  </si>
  <si>
    <t>GOBP_REGULATION_OF_PROTEIN_KINASE_ACTIVITY</t>
  </si>
  <si>
    <t>ACSL1,ADARB1,ADCYAP1,AGT,ALS2,ANG,CAV1,CCNF,CHI3L1,CHRNA3,GBA,GGNBP2,HGF,HSPB1,IL18,IL1B,IL6R,LEP,MAP3K4,MOB3B,PARK7,PLEC,PTPRT,RAPGEF2,SOD1,TNF,UCHL1,VEGFA</t>
  </si>
  <si>
    <t>GOBP_REGULATION_OF_LEUKOCYTE_MEDIATED_IMMUNITY</t>
  </si>
  <si>
    <t>CX3CR1,HFE,HLA-DRA,HLA-DRB1,HMOX1,IL10,IL18,IL1B,IL6,ITGB2,LEP,PVR,TNF,TNFRSF1B,TREM2,TYROBP</t>
  </si>
  <si>
    <t>GOBP_CHEMICAL_HOMEOSTASIS</t>
  </si>
  <si>
    <t>ABCC8,ACKR3,ADCYAP1,AGT,ATP13A2,ATP7A,C19ORF12,CAV1,CLCN3,CX3CR1,CXCL12,CXCR4,FGF21,GBA,GRN,HFE,HLA-DRB1,HMOX1,IL18,IL6,LEP,LIPC,MAPK1,PARK7,PLEC,PPARGC1A,PTPRN2,RAB38,SCN7A,SCNN1A,SLC11A2,SLC39A6,SLC9A8,SOD1,STK39,TMEM106B,TREM2,TRPM7,UNC13B,VAPB,VEGFA</t>
  </si>
  <si>
    <t>GOBP_ADAPTIVE_IMMUNE_RESPONSE_BASED_ON_SOMATIC_RECOMBINATION_OF_IMMUNE_RECEPTORS_BUILT_FROM_IMMUNOGLOBULIN_SUPERFAMILY_DOMAINS</t>
  </si>
  <si>
    <t>C7,CRP,FCGR3A,HFE,HLA-DQB1,HLA-DRA,HLA-DRB1,HLA-DRB5,IL10,IL18,IL1B,IL6,IL6R,MEF2C,PVR,TNF,TNFRSF1B,TREM2</t>
  </si>
  <si>
    <t>GOBP_REGULATION_OF_SECRETION</t>
  </si>
  <si>
    <t>ABCC8,ADCYAP1,AGT,ANG,ATP13A2,CACNA1H,CHRNA3,CHRNA4,CXCL12,FGB,HFE,HLA-DRB1,HMOX1,IL1B,IL6,ITGB2,KCNJ11,LEP,MAOB,MEF2C,SREBF1,STK39,TNF,TNFRSF1A,TNFRSF1B,TREM2,UNC13B</t>
  </si>
  <si>
    <t>GOBP_CELL_CELL_ADHESION</t>
  </si>
  <si>
    <t>AIF1,ALCAM,CAV1,CCL2,CD34,CNTN4,CTNND2,CX3CR1,CXCL12,FGB,GPNMB,HFE,HLA-DQB1,HLA-DRA,HLA-DRB1,HLA-DRB5,HSPB1,IL10,IL18,IL1B,IL6,ITGA9,ITGB2,KIFAP3,LEP,MBP,MMRN1,MYH9,NRXN3,PTPRT,PVR,SELE,TNF,TNIP1,VEGFA</t>
  </si>
  <si>
    <t>GOBP_P38MAPK_CASCADE</t>
  </si>
  <si>
    <t>GOBP_RESPONSE_TO_HORMONE</t>
  </si>
  <si>
    <t>ABCC8,ACSL1,AGT,AIF1,ANG,CACNA1H,CAT,CAV1,CXCL12,FGB,FGF21,GBA,GDF15,GLB1,GPT,HMOX1,IDE,IL10,IL1B,IL6,KANK1,LEP,MAOB,MBP,ME1,MEF2C,NEFL,NOS3,NQO1,PARK7,SREBF1,TNF,TPH2</t>
  </si>
  <si>
    <t>GOBP_CIRCULATORY_SYSTEM_DEVELOPMENT</t>
  </si>
  <si>
    <t>ABCC8,ACKR3,AGT,ANG,ATM,ATP7A,CAV1,CCL2,CD34,CHI3L1,CX3CR1,CXCR4,ERBB4,GGNBP2,GPNMB,GRN,HGF,HMOX1,HSPB1,IL10,IL18,IL1B,IL6,IL6R,LEP,LMNA,MAPK1,MATR3,MEF2C,MYH9,NOS3,PLEC,RAPGEF2,TNF,TNFRSF1A,TNFRSF1B,TRIP11,VEGFA,XIRP2</t>
  </si>
  <si>
    <t>GOBP_SUPEROXIDE_ANION_GENERATION</t>
  </si>
  <si>
    <t>GOBP_VASCULATURE_DEVELOPMENT</t>
  </si>
  <si>
    <t>ABCC8,ACKR3,AGT,ANG,ATP7A,CAV1,CCL2,CD34,CHI3L1,CX3CR1,CXCR4,GGNBP2,GPNMB,GRN,HGF,HMOX1,HSPB1,IL10,IL18,IL1B,IL6,IL6R,LEP,MAPK1,MEF2C,MYH9,NOS3,RAPGEF2,TNF,VEGFA</t>
  </si>
  <si>
    <t>GOBP_REGULATION_OF_REACTIVE_OXYGEN_SPECIES_METABOLIC_PROCESS</t>
  </si>
  <si>
    <t>AGT,CLCN3,CRP,ITGB2,LEP,MAPT,PARK7,PON3,SLC18A2,SOD1,TNF,TYROBP</t>
  </si>
  <si>
    <t>GOBP_POSITIVE_REGULATION_OF_TRANSPORT</t>
  </si>
  <si>
    <t>ABCC8,ACSL1,ACSL5,ADCYAP1,AGT,ANG,ATP13A2,CACNA1H,CAV1,CCL2,CHCHD10,CXCL12,FGB,FGF21,GZMB,HFE,HLA-DRB1,HNRNPK,IL1B,ITGB2,LEP,LILRA2,MAP2,MAPK8,PARK7,RAB29,SELE,SOD1,STK39,TARDBP,TNF,TREM2,UNC13B,VEGFA</t>
  </si>
  <si>
    <t>GOBP_CELLULAR_RESPONSE_TO_BIOTIC_STIMULUS</t>
  </si>
  <si>
    <t>CCL2,CX3CR1,HSPA5,IL10,IL18,IL1B,IL6,LILRA2,MAPK1,MAPK8,MEF2C,NOS3,TNF,TNFRSF1B,TNIP1,TREM2</t>
  </si>
  <si>
    <t>GOBP_POSITIVE_REGULATION_OF_INTERLEUKIN_6_PRODUCTION</t>
  </si>
  <si>
    <t>AIF1,IL17A,IL1B,IL6,IL6R,LEP,LILRA2,MBP,TNF,TYROBP</t>
  </si>
  <si>
    <t>GOBP_REGULATION_OF_OXIDATIVE_STRESS_INDUCED_INTRINSIC_APOPTOTIC_SIGNALING_PATHWAY</t>
  </si>
  <si>
    <t>HSPB1,P4HB,PARK7,SFPQ,SOD1,TREM2</t>
  </si>
  <si>
    <t>GOBP_SYNAPTIC_SIGNALING</t>
  </si>
  <si>
    <t>ADARB1,AGT,ALS2,BDNF,CCL2,CHRNA3,CHRNA4,CLCN3,CNTN4,CX3CR1,IL1B,KIF5A,MAPK1,MAPT,MBP,MEF2C,NPY,NQO1,PARK7,PDYN,PTPRN2,PXK,RAPGEF2,SLC18A2,SPG11,SQSTM1,TNF,TYROBP,UNC13A,UNC13B</t>
  </si>
  <si>
    <t>GOBP_CELL_JUNCTION_ORGANIZATION</t>
  </si>
  <si>
    <t>ABCC8,AGT,ALS2,BDNF,CAPZA1,CAV1,CHCHD10,CTNND2,CX3CR1,DCTN1,ERBB4,IL10,IL17A,IL1B,MAPT,MEF2C,NEFH,NEFL,PFN1,PLEC,RAB29,RAPGEF2,TNF,TREM2,UNC13A,UNC13B,VCP,VEGFA,XIRP2</t>
  </si>
  <si>
    <t>GOBP_CELLULAR_RESPONSE_TO_MOLECULE_OF_BACTERIAL_ORIGIN</t>
  </si>
  <si>
    <t>CCL2,CX3CR1,IL10,IL18,IL1B,IL6,LILRA2,MAPK1,MAPK8,MEF2C,NOS3,TNF,TNFRSF1B,TNIP1,TREM2</t>
  </si>
  <si>
    <t>GOBP_CYTOKINE_MEDIATED_SIGNALING_PATHWAY</t>
  </si>
  <si>
    <t>ACKR3,ACSL1,CAV1,CCL2,CX3CR1,CXCL12,CXCR4,CYLD,IL17A,IL18,IL18RAP,IL1B,IL6,IL6R,LEP,LILRA2,P4HB,STK39,TBK1,TNF,TNFRSF1A,TNFRSF1B,TREM2</t>
  </si>
  <si>
    <t>GOBP_LEUKOCYTE_CELL_CELL_ADHESION</t>
  </si>
  <si>
    <t>AIF1,CAV1,CCL2,CX3CR1,CXCL12,GPNMB,HFE,HLA-DQB1,HLA-DRA,HLA-DRB1,HLA-DRB5,IL10,IL18,IL1B,IL6,ITGB2,LEP,SELE,TNF,TNIP1</t>
  </si>
  <si>
    <t>GOBP_REGULATION_OF_CELL_PROJECTION_ORGANIZATION</t>
  </si>
  <si>
    <t>AGT,ATP7A,BDNF,CAV1,CHRNA3,CXCL12,CYLD,FIG4,GRN,HGF,HSPA5,KANK1,MAP2,MAPT,MBP,NEFL,PFN1,RAB29,RAPGEF2,RTN4R,SARM1,SETX,SS18L1,STMN2,TIAM1,TMEM106B,TREM2,VEGFA</t>
  </si>
  <si>
    <t>GOBP_RESPONSE_TO_MOLECULE_OF_BACTERIAL_ORIGIN</t>
  </si>
  <si>
    <t>ABCC8,CCL2,CX3CR1,FMO1,IL10,IL18,IL1B,IL6,LILRA2,MAOB,MAPK1,MAPK8,MEF2C,NOS3,SELE,TNF,TNFRSF1B,TNIP1,TREM2</t>
  </si>
  <si>
    <t>GOBP_RESPONSE_TO_OXYGEN_LEVELS</t>
  </si>
  <si>
    <t>ANG,ATM,ATP7A,CAT,CAV1,CD34,CHRNA4,CXCL12,CXCR4,HMOX1,LEP,LMNA,P4HB,SCFD1,SLC11A2,TNF,TREM2,VEGFA</t>
  </si>
  <si>
    <t>GOBP_EXTRINSIC_APOPTOTIC_SIGNALING_PATHWAY</t>
  </si>
  <si>
    <t>AGT,CAV1,CYLD,FGB,HGF,HMOX1,IL1B,IL6R,LMNA,NOS3,PARK7,TNF,TNFRSF1A,TNFRSF1B,TNFSF10</t>
  </si>
  <si>
    <t>GOBP_REGULATION_OF_MULTICELLULAR_ORGANISMAL_DEVELOPMENT</t>
  </si>
  <si>
    <t>ABCC8,AGT,BDNF,CAV1,CD34,CHI3L1,CX3CR1,CXCL12,CXCR4,ERBB4,FIG4,GPNMB,GRN,HGF,HLA-DRA,HLA-DRB1,HMOX1,HSPB1,IL10,IL17A,IL18,IL1B,IL6,LEP,MAP2,MAPT,MBP,MEF2C,MMP9,NEFL,NOS3,RAPGEF2,RTN4R,RUNX2,SOD1,SS18L1,TIAM1,TNF,TNFRSF1A,TNFRSF1B,TREM2,TYROBP,VEGFA</t>
  </si>
  <si>
    <t>GOBP_RESPONSE_TO_EXTRACELLULAR_STIMULUS</t>
  </si>
  <si>
    <t>ACSL1,AIF1,CAT,FGF21,GBA,GDF15,GPT,HFE,HMOX1,HNRNPA1,HSPA5,LEP,MAPK1,MAPK8,NPY,NQO1,OGG1,PLEC,PPARGC1A,SOD1,SREBF1,TNF,TPH2</t>
  </si>
  <si>
    <t>GOBP_ADAPTIVE_IMMUNE_RESPONSE</t>
  </si>
  <si>
    <t>ALCAM,C7,CRP,CX3CR1,FCGR3A,FGB,HFE,HLA-DQB1,HLA-DRA,HLA-DRB1,HLA-DRB5,IL10,IL17A,IL18,IL1B,IL6,IL6R,MEF2C,PVR,TNF,TNFRSF1B,TREM2</t>
  </si>
  <si>
    <t>GOBP_ANATOMICAL_STRUCTURE_FORMATION_INVOLVED_IN_MORPHOGENESIS</t>
  </si>
  <si>
    <t>ABCC8,ACKR3,AGT,ANG,ATM,ATP7A,CACNA1H,CAV1,CCL2,CD34,CHI3L1,CX3CR1,CXCR4,FIG4,GBA,GDF15,GPNMB,GRN,HGF,HMOX1,HSPB1,IL10,IL18,IL1B,IL6,ITGB2,LEP,MAPK1,MEF2C,MFN2,MMP9,MYH9,NOS3,PFN1,PLEC,TNF,TREM2,TYROBP,VEGFA</t>
  </si>
  <si>
    <t>GOBP_CELLULAR_RESPONSE_TO_XENOBIOTIC_STIMULUS</t>
  </si>
  <si>
    <t>ACSL1,AOX1,CXCR4,CYP1A2,FGF21,FMO1,GSTO2,HSPA5,IL1B,MEF2C,NQO1,PON3,UCHL1</t>
  </si>
  <si>
    <t>GOBP_TUMOR_NECROSIS_FACTOR_SUPERFAMILY_CYTOKINE_PRODUCTION</t>
  </si>
  <si>
    <t>ABCC8,CD34,CX3CR1,GPNMB,HSPB1,IL10,IL17A,IL6,LEP,LILRA2,PARK7,TREM2,TYROBP</t>
  </si>
  <si>
    <t>GOBP_RESPONSE_TO_NITROGEN_COMPOUND</t>
  </si>
  <si>
    <t>ABCC8,ABCC9,AGT,AIF1,ATP7A,CAT,CAV1,CHRNA3,CXCL12,CXCR4,ERLIN1,FGF21,GDF15,GPT,HSPA5,IDE,IL10,IL1B,IL6,ITGB2,KANK1,KCNJ11,LEP,MAPK1,MEF2C,MMP9,NEFL,NQO1,OGG1,RAPGEF2,SCNN1A,SLC18A2,SOD1,SREBF1,TNF,TREM2,UBQLN2,VCP</t>
  </si>
  <si>
    <t>GOBP_POSITIVE_REGULATION_OF_COLD_INDUCED_THERMOGENESIS</t>
  </si>
  <si>
    <t>ACSL1,ADCYAP1,CAV1,CXCR4,FGF21,IL18,LEP,MFN2,PPARGC1A,VEGFA</t>
  </si>
  <si>
    <t>GOBP_AROMATIC_AMINO_ACID_FAMILY_METABOLIC_PROCESS</t>
  </si>
  <si>
    <t>AFMID,ATP7A,PAH,PARK7,TPH1,TPH2</t>
  </si>
  <si>
    <t>GOBP_INTRINSIC_APOPTOTIC_SIGNALING_PATHWAY</t>
  </si>
  <si>
    <t>ACKR3,ATM,CAV1,CXCL12,CYLD,HMOX1,HNRNPK,HSPB1,MMP9,P4HB,PARK7,SFPQ,SOD1,TNF,TNFRSF1A,TNFRSF1B,TREM2</t>
  </si>
  <si>
    <t>GOBP_EXPORT_FROM_CELL</t>
  </si>
  <si>
    <t>ABCC8,ADCYAP1,AGT,ANG,ATP13A2,CACNA1H,CHRNA3,CHRNA4,CXCL12,FGB,HFE,HLA-DRB1,HMOX1,IL1B,IL6,ITGB2,KCNJ11,LEP,MAOB,MEF2C,MYH9,PARK7,PTPRN2,SREBF1,TNF,TNFRSF1A,TNFRSF1B,TPH1,TREM2,UNC13A,UNC13B,WASHC3</t>
  </si>
  <si>
    <t>GOBP_MYELOID_LEUKOCYTE_ACTIVATION</t>
  </si>
  <si>
    <t>AIF1,ATM,CX3CR1,GRN,HMOX1,IL10,IL18,IL6,ITGB2,LILRA2,MAPT,NPY,TNF,TREM2,TYROBP</t>
  </si>
  <si>
    <t>GOBP_RESPONSE_TO_TOXIC_SUBSTANCE</t>
  </si>
  <si>
    <t>ATP7A,CAT,GPX3,GSTO2,MAOB,MBP,NEFL,NOS3,NQO1,PARK7,PON3,SCFD1,SLC18A2,SOD1,TNF</t>
  </si>
  <si>
    <t>GOBP_REGULATION_OF_CATABOLIC_PROCESS</t>
  </si>
  <si>
    <t>ATM,ATP13A2,C9ORF72,CAV1,FGF21,FUS,GBA,HFE,HGF,HMOX1,HSPB1,IDE,IL10,IL1B,IL6,LEP,MAPK8,MAPT,MFSD8,NT5C3B,OPTN,PABPC1,PARK7,SCFD1,SPTLC1,SREBF1,TAF15,TARDBP,TBK1,TNF,TNFRSF1B,TREM2,UBQLN2,UCHL1,VCP</t>
  </si>
  <si>
    <t>GOBP_LIPID_STORAGE</t>
  </si>
  <si>
    <t>CAV1,CRP,GBA,IL1B,IL6,LEP,SREBF1,TNF,TREM2</t>
  </si>
  <si>
    <t>GOBP_LEUKOCYTE_ADHESION_TO_VASCULAR_ENDOTHELIAL_CELL</t>
  </si>
  <si>
    <t>CX3CR1,CXCL12,IL6,ITGB2,LEP,SELE,TNF</t>
  </si>
  <si>
    <t>GOBP_PHENOL_CONTAINING_COMPOUND_BIOSYNTHETIC_PROCESS</t>
  </si>
  <si>
    <t>ATP7A,DAO,PAH,PARK7,RAPGEF2,TPH1,TPH2</t>
  </si>
  <si>
    <t>GOBP_POSITIVE_REGULATION_OF_CELL_ACTIVATION</t>
  </si>
  <si>
    <t>AIF1,CAV1,CCL2,FCGR3A,HLA-DQB1,HLA-DRA,HLA-DRB1,HLA-DRB5,IL10,IL18,IL1B,IL6,ITGB2,LEP,LILRA2,MEF2C,TNF,TREM2,TYROBP</t>
  </si>
  <si>
    <t>GOBP_ENDOMEMBRANE_SYSTEM_ORGANIZATION</t>
  </si>
  <si>
    <t>ALS2,CAV1,CHMP2B,CLCN3,CXCR4,DCTN1,LMNA,MAPK1,MYH9,OPTN,PLEC,RAB29,RAB38,SH3TC2,SOD1,SPAST,SQSTM1,SUN3,SYNE1,TARDBP,TRIP11,VAPB,VRK1,WASHC5</t>
  </si>
  <si>
    <t>GOBP_LYMPHOCYTE_ACTIVATION</t>
  </si>
  <si>
    <t>AIF1,ATM,ATP7A,CAV1,CCL2,CHRNA4,FCGR3A,GBA,GPNMB,HFE,HLA-DQB1,HLA-DRA,HLA-DRB1,HLA-DRB5,IL10,IL18,IL1B,IL6,IL6R,JAG2,LEP,MEF2C,MYH9,RAB29,RUNX2,SOD1,TBK1,TNFRSF1B,TYROBP</t>
  </si>
  <si>
    <t>GOBP_REGULATION_OF_NEUROGENESIS</t>
  </si>
  <si>
    <t>ABCC8,BDNF,CX3CR1,CXCL12,CXCR4,IL1B,IL6,MAP2,MAPT,MBP,NEFL,RAPGEF2,RTN4R,SS18L1,TIAM1,TNF,TNFRSF1B,TREM2,VEGFA</t>
  </si>
  <si>
    <t>GOBP_LEUKOCYTE_CHEMOTAXIS</t>
  </si>
  <si>
    <t>AIF1,CCL2,CX3CR1,CXCL12,CXCR4,IL10,IL1B,IL6,IL6R,ITGA9,ITGB2,MAPK1,PLEC,STK39,VEGFA</t>
  </si>
  <si>
    <t>GOBP_ORGANONITROGEN_COMPOUND_CATABOLIC_PROCESS</t>
  </si>
  <si>
    <t>AFMID,ATM,ATP13A2,CAV1,CCNF,CHI3L1,CHI3L2,CHIT1,CHMP2B,CYLD,DAO,ERLIN1,GBA,GLA,GLB1,GPT,GPT2,GZMB,HFE,HMOX1,HNMT,HSPA5,IDE,IL10,IL1B,LIPC,MAOB,MFSD8,NOS3,OGG1,PAH,PARK7,RNF13,SARM1,SQSTM1,TMEM106B,TNF,TNFAIP1,TNFRSF1B,TREM2,UBQLN2,UCHL1,VCP</t>
  </si>
  <si>
    <t>GOBP_REGULATION_OF_EXTRINSIC_APOPTOTIC_SIGNALING_PATHWAY</t>
  </si>
  <si>
    <t>AGT,CAV1,CYLD,FGB,HGF,HMOX1,IL1B,LMNA,NOS3,PARK7,TNF,TNFSF10</t>
  </si>
  <si>
    <t>GOBP_TAXIS</t>
  </si>
  <si>
    <t>ACKR3,AIF1,ALCAM,BDNF,CCL2,CNTN4,CX3CR1,CXCL12,CXCR4,GPNMB,HGF,HSPB1,IL10,IL1B,IL6,IL6R,ITGA9,ITGB2,KIF5A,MAPK1,NRXN3,PLEC,PLEKHG5,STK39,TREM2,VEGFA</t>
  </si>
  <si>
    <t>GOBP_INTERLEUKIN_8_PRODUCTION</t>
  </si>
  <si>
    <t>CHI3L1,CRP,IL10,IL1B,IL6,LEP,LILRA2,PARK7,TNF</t>
  </si>
  <si>
    <t>GOBP_NEGATIVE_REGULATION_OF_LIPID_STORAGE</t>
  </si>
  <si>
    <t>CRP,IL6,LEP,TNF,TREM2</t>
  </si>
  <si>
    <t>GOBP_ORGANELLE_LOCALIZATION</t>
  </si>
  <si>
    <t>ATM,ATP13A2,BICD2,CHMP2B,DCTN1,HMOX1,KIF5A,KIFAP3,LMNA,MAP2,MAPT,MFN2,MYH9,NEFH,NEFL,SPAST,SPG11,TFG,TMEM106B,TRIP11,UCHL1,UNC13A,UNC13B,VAPB</t>
  </si>
  <si>
    <t>GOBP_TEMPERATURE_HOMEOSTASIS</t>
  </si>
  <si>
    <t>ACSL1,ADCYAP1,CAV1,CXCR4,FGF21,IL18,IL1B,LEP,MFN2,PPARGC1A,SQSTM1,TNF,VEGFA</t>
  </si>
  <si>
    <t>GOBP_POSITIVE_REGULATION_OF_RECEPTOR_SIGNALING_PATHWAY_VIA_STAT</t>
  </si>
  <si>
    <t>AGT,ERBB4,IL10,IL6,IL6R,LEP,TNF</t>
  </si>
  <si>
    <t>GOBP_ORGANELLE_TRANSPORT_ALONG_MICROTUBULE</t>
  </si>
  <si>
    <t>BICD2,KIF5A,KIFAP3,MAP2,MAPT,NEFH,NEFL,SPAST,UCHL1</t>
  </si>
  <si>
    <t>GOBP_POSITIVE_REGULATION_OF_NEURON_DEATH</t>
  </si>
  <si>
    <t>ATM,GRN,ITGB2,MAPT,NQO1,SARM1,TNF,TYROBP,ZNF746</t>
  </si>
  <si>
    <t>GOBP_POSITIVE_REGULATION_OF_TYROSINE_PHOSPHORYLATION_OF_STAT_PROTEIN</t>
  </si>
  <si>
    <t>ERBB4,IL18,IL6,IL6R,LEP,TNF,TNFRSF1A,VEGFA</t>
  </si>
  <si>
    <t>GOBP_REGULATION_OF_RECEPTOR_SIGNALING_PATHWAY_VIA_STAT</t>
  </si>
  <si>
    <t>AGT,CAV1,ERBB4,GGNBP2,IL10,IL6,IL6R,LEP,PTPRT,TNF</t>
  </si>
  <si>
    <t>GOBP_LEUKOCYTE_PROLIFERATION</t>
  </si>
  <si>
    <t>AIF1,ATM,CRP,FCGR3A,GBA,GPNMB,HLA-DRB1,IL10,IL18,IL1B,IL6,LEP,MAPK1,MEF2C,TBK1,TNFRSF1B,TREM2,TYROBP</t>
  </si>
  <si>
    <t>GOBP_ORGANIC_HYDROXY_COMPOUND_BIOSYNTHETIC_PROCESS</t>
  </si>
  <si>
    <t>ATP7A,CACNA1H,DAO,ERLIN1,GBA,LEP,PAH,PARK7,RAPGEF2,SOD1,SPTLC1,SREBF1,TNF,TPH1,TPH2</t>
  </si>
  <si>
    <t>GOBP_POSITIVE_REGULATION_OF_IMMUNE_RESPONSE</t>
  </si>
  <si>
    <t>C7,CRP,HLA-DQB1,HLA-DRA,HLA-DRB1,IL10,IL17A,IL18,IL1B,IL6,ITGB2,LILRA2,MAPK1,MATR3,MEF2C,PARK7,PVR,RAB29,SFPQ,TBK1,TNF,TREM2,TYROBP</t>
  </si>
  <si>
    <t>GOBP_T_CELL_ACTIVATION</t>
  </si>
  <si>
    <t>AIF1,ATP7A,CAV1,CCL2,GBA,GPNMB,HFE,HLA-DQB1,HLA-DRA,HLA-DRB1,HLA-DRB5,IL10,IL18,IL1B,IL6,IL6R,JAG2,LEP,MYH9,RAB29,RUNX2,SOD1,TNFRSF1B</t>
  </si>
  <si>
    <t>GOBP_ANTEROGRADE_AXONAL_TRANSPORT</t>
  </si>
  <si>
    <t>HSPB1,KIF5A,MAP2,NEFL,SOD1,SPAST,SPG7</t>
  </si>
  <si>
    <t>GOBP_REGULATION_OF_MONOOXYGENASE_ACTIVITY</t>
  </si>
  <si>
    <t>ATP7A,CAV1,GLA,IL1B,LEP,PARK7,TNF</t>
  </si>
  <si>
    <t>GOBP_VACUOLE_ORGANIZATION</t>
  </si>
  <si>
    <t>ATP13A2,C9ORF72,CHMP2B,FIG4,GBA,GRN,MFN2,MFSD8,SCFD1,SPG11,TMEM106B,UBQLN2,WASHC5</t>
  </si>
  <si>
    <t>GOBP_REGULATION_OF_NERVOUS_SYSTEM_DEVELOPMENT</t>
  </si>
  <si>
    <t>ABCC8,BDNF,CX3CR1,CXCL12,CXCR4,FIG4,HGF,IL1B,IL6,MAP2,MAPT,MBP,NEFL,RAPGEF2,RTN4R,SS18L1,TIAM1,TNF,TNFRSF1B,TREM2,VEGFA</t>
  </si>
  <si>
    <t>GOBP_REGULATION_OF_CELL_ADHESION</t>
  </si>
  <si>
    <t>AIF1,ATM,CAV1,CCL2,CXCL12,CXCR4,FGB,GPNMB,HFE,HLA-DQB1,HLA-DRA,HLA-DRB1,HLA-DRB5,IL10,IL18,IL1B,IL6,ITGB2,JAG2,KANK1,KIFAP3,LEP,MBP,MMRN1,NPY,P4HB,SELE,TNF,VEGFA</t>
  </si>
  <si>
    <t>GOBP_NEGATIVE_REGULATION_OF_SIGNALING</t>
  </si>
  <si>
    <t>ABCC8,ACKR3,AGT,ATM,BDNF,CAV1,CX3CR1,CXCL12,CYLD,FGB,GBA,GDF15,GGNBP2,HGF,HMOX1,HSPA5,HSPB1,IL10,IL1B,IL6,KANK1,KCNJ11,LEP,LILRA2,LMNA,MAPT,MFN2,MMP9,NOS3,OPTN,PARK7,PTPRT,RUNX2,SARM1,SREBF1,TNF,TNFAIP1,TNIP1,TREM2,UBQLN2,UCHL1,VCP</t>
  </si>
  <si>
    <t>GOBP_POSITIVE_REGULATION_OF_CELL_PROJECTION_ORGANIZATION</t>
  </si>
  <si>
    <t>AGT,ATP7A,BDNF,CXCL12,FIG4,GRN,HGF,HSPA5,MAPT,NEFL,PFN1,RAPGEF2,SETX,SS18L1,STMN2,TIAM1,TMEM106B,VEGFA</t>
  </si>
  <si>
    <t>GOBP_BIOLOGICAL_ADHESION</t>
  </si>
  <si>
    <t>ACKR3,AIF1,ALCAM,ATM,CAV1,CCL2,CD34,CNTN4,CTNND2,CX3CR1,CXCL12,CXCR4,FGB,GNE,GPNMB,HFE,HLA-DQB1,HLA-DRA,HLA-DRB1,HLA-DRB5,HSPB1,IL10,IL18,IL1B,IL6,ITGA9,ITGB2,JAG2,KANK1,KIFAP3,LEP,MBP,MMRN1,MYH9,NPY,NRXN3,OPCML,P4HB,PTPRT,PVR,SELE,TIAM1,TNF,TNIP1,TRPM7,VEGFA</t>
  </si>
  <si>
    <t>GOBP_POSITIVE_REGULATION_OF_VASCULATURE_DEVELOPMENT</t>
  </si>
  <si>
    <t>CD34,CHI3L1,CX3CR1,CXCR4,GRN,HGF,HMOX1,HSPB1,IL10,IL1B,NOS3,VEGFA</t>
  </si>
  <si>
    <t>GOBP_POSITIVE_REGULATION_OF_MAPK_CASCADE</t>
  </si>
  <si>
    <t>ACKR3,ADCYAP1,CCL2,CHI3L1,ERBB4,FGB,FGF21,GDF15,GPNMB,HGF,HLA-DRB1,IL1B,IL6,LEP,MAP3K4,NPY,RAPGEF2,SOD1,STK39,TNF,TREM2,VEGFA</t>
  </si>
  <si>
    <t>GOBP_PHENOL_CONTAINING_COMPOUND_METABOLIC_PROCESS</t>
  </si>
  <si>
    <t>ATP7A,DAO,ITGB2,MAOB,NPY,PAH,PARK7,RAPGEF2,TPH1,TPH2</t>
  </si>
  <si>
    <t>GOBP_REGULATION_OF_INTRINSIC_APOPTOTIC_SIGNALING_PATHWAY</t>
  </si>
  <si>
    <t>ACKR3,CAV1,CXCL12,CYLD,HNRNPK,HSPB1,MMP9,P4HB,PARK7,SFPQ,SOD1,TREM2</t>
  </si>
  <si>
    <t>GOBP_ORGANELLE_DISASSEMBLY</t>
  </si>
  <si>
    <t>ATP13A2,GBA,MFN2,OPTN,PARK7,SPAST,SQSTM1,SREBF1,VCP,VRK1</t>
  </si>
  <si>
    <t>GOBP_VASCULAR_ASSOCIATED_SMOOTH_MUSCLE_CELL_PROLIFERATION</t>
  </si>
  <si>
    <t>AGT,HMOX1,IL10,MEF2C,MFN2,MMP9,TNF</t>
  </si>
  <si>
    <t>GOBP_REGULATION_OF_LEUKOCYTE_PROLIFERATION</t>
  </si>
  <si>
    <t>AIF1,ATM,CRP,FCGR3A,GPNMB,HLA-DRB1,IL10,IL18,IL1B,IL6,LEP,MAPK1,MEF2C,TNFRSF1B,TYROBP</t>
  </si>
  <si>
    <t>GOBP_NEGATIVE_REGULATION_OF_APOPTOTIC_SIGNALING_PATHWAY</t>
  </si>
  <si>
    <t>ACKR3,BDNF,CX3CR1,CXCL12,FGB,HGF,HMOX1,HSPB1,IL1B,LMNA,MMP9,NOS3,PARK7,TNF</t>
  </si>
  <si>
    <t>GOBP_SIGNAL_RELEASE</t>
  </si>
  <si>
    <t>ABCC8,ADCYAP1,AGT,CHRNA3,CHRNA4,CXCL12,FGB,HFE,HLA-DRB1,IL1B,IL6,KCNJ11,LEP,MAOB,MEF2C,PARK7,PTPRN2,SREBF1,TNF,UNC13A,UNC13B</t>
  </si>
  <si>
    <t>GOBP_POSITIVE_REGULATION_OF_CHEMOTAXIS</t>
  </si>
  <si>
    <t>AIF1,CX3CR1,CXCL12,CXCR4,HSPB1,IL6,IL6R,MAPK1,STK39,TREM2,VEGFA</t>
  </si>
  <si>
    <t>GOBP_REGULATION_OF_IMMUNE_EFFECTOR_PROCESS</t>
  </si>
  <si>
    <t>CX3CR1,GRN,HFE,HLA-DRA,HLA-DRB1,HMOX1,IL10,IL17A,IL18,IL1B,IL6,ITGB2,LEP,PVR,TNF,TNFRSF1B,TREM2,TYROBP</t>
  </si>
  <si>
    <t>GOBP_CENTRAL_NERVOUS_SYSTEM_DEVELOPMENT</t>
  </si>
  <si>
    <t>ACKR3,ADARB1,AIF1,ATM,ATP7A,ATXN1,CAPG,CNTN4,CX3CR1,CXCL12,CXCR4,DCTN1,ELP3,ERBB4,GBA,GRN,HSPA5,IL1B,IL6,LEP,LHX8,MAOB,MAP2,MAPK1,MAPT,MBP,MTF1,NEFL,NPY,RAPGEF2,RTN4R,TNF,TNFRSF1B,TREM2,TYROBP</t>
  </si>
  <si>
    <t>GOBP_I_KAPPAB_KINASE_NF_KAPPAB_SIGNALING</t>
  </si>
  <si>
    <t>CX3CR1,HLA-DRB1,HMOX1,HSPB1,IL1B,OPTN,PLEKHG5,SQSTM1,SUMO4,TBK1,TFG,TNF,TNFRSF1A,TNFSF10,TNIP1,TREM2</t>
  </si>
  <si>
    <t>GOBP_REGULATION_OF_OXIDOREDUCTASE_ACTIVITY</t>
  </si>
  <si>
    <t>AGT,ATP7A,CAV1,GLA,IL1B,LEP,PARK7,SIRT3,TNF</t>
  </si>
  <si>
    <t>GOBP_GLIOGENESIS</t>
  </si>
  <si>
    <t>ABCC8,CCL2,CX3CR1,CXCR4,GBA,GRN,IL1B,IL6,MAPK1,MAPT,PLEC,SH3TC2,SOD1,TNF,TNFRSF1B,TREM2</t>
  </si>
  <si>
    <t>GOBP_BLOOD_VESSEL_MORPHOGENESIS</t>
  </si>
  <si>
    <t>ABCC8,ACKR3,AGT,ANG,CAV1,CCL2,CD34,CHI3L1,CX3CR1,CXCR4,GPNMB,GRN,HGF,HMOX1,HSPB1,IL10,IL18,IL1B,IL6,LEP,MYH9,NOS3,RAPGEF2,TNF,VEGFA</t>
  </si>
  <si>
    <t>GOBP_REGULATION_OF_HETEROTYPIC_CELL_CELL_ADHESION</t>
  </si>
  <si>
    <t>FGB,IL10,IL1B,MBP,TNF</t>
  </si>
  <si>
    <t>GOBP_RESPONSE_TO_ORGANIC_CYCLIC_COMPOUND</t>
  </si>
  <si>
    <t>ABCC9,ACSL1,AGT,AIF1,CAT,CAV1,CCL2,CXCR4,ENO2,GBA,GLB1,HSPA5,IL10,IL18,IL1B,IL6,KCNJ11,LEP,MAOB,MAPK1,MBP,MEF2C,NEFL,NQO1,OGG1,PARK7,RAPGEF2,SCNN1A,SOD1,SREBF1,TNF,TPH2</t>
  </si>
  <si>
    <t>GOBP_CATECHOL_CONTAINING_COMPOUND_METABOLIC_PROCESS</t>
  </si>
  <si>
    <t>ATP7A,DAO,ITGB2,MAOB,NPY,PAH,PARK7</t>
  </si>
  <si>
    <t>GOBP_ERK1_AND_ERK2_CASCADE</t>
  </si>
  <si>
    <t>ACKR3,ADCYAP1,AGT,CCL2,CHI3L1,ERBB4,FGB,FGF21,GPNMB,HLA-DRB1,IL1B,MAPK1,NPY,RAPGEF2,TNF,TNIP1,TREM2</t>
  </si>
  <si>
    <t>GOBP_NEGATIVE_REGULATION_OF_MULTICELLULAR_ORGANISMAL_PROCESS</t>
  </si>
  <si>
    <t>ABCC8,AGT,CD34,CX3CR1,CYLD,FGB,FIG4,GBA,GDF15,GPNMB,GRN,HFE,HGF,HLA-DRB1,HMOX1,IL10,IL1B,IL6,LEP,LMNA,MAP2,MBP,MEF2C,NOS3,RAPGEF2,RTN4R,SOD1,STK39,TIA1,TNF,TNFRSF1A,TNFRSF1B,TREM2,TYROBP</t>
  </si>
  <si>
    <t>GOBP_REGULATION_OF_LYMPHOCYTE_MEDIATED_IMMUNITY</t>
  </si>
  <si>
    <t>HFE,HLA-DRA,HLA-DRB1,IL10,IL18,IL1B,IL6,LEP,PVR,TNF,TNFRSF1B,TREM2</t>
  </si>
  <si>
    <t>GOBP_NEGATIVE_REGULATION_OF_CELL_POPULATION_PROLIFERATION</t>
  </si>
  <si>
    <t>ABCC8,ACKR3,ADARB1,AIF1,ANG,ATM,CAV1,CCL2,CRP,ERBB4,GGNBP2,GPNMB,HLA-DRB1,HMOX1,IL10,IL1B,IL6,KIFAP3,LMNA,MEF2C,MFN2,NOS3,PPARGC1A,RAPGEF2,TNF,TREM2,TYROBP</t>
  </si>
  <si>
    <t>GOBP_ASTROCYTE_DEVELOPMENT</t>
  </si>
  <si>
    <t>GOBP_DOPAMINE_METABOLIC_PROCESS</t>
  </si>
  <si>
    <t>ATP7A,DAO,ITGB2,MAOB,NPY,PARK7</t>
  </si>
  <si>
    <t>GOBP_GLIAL_CELL_PROLIFERATION</t>
  </si>
  <si>
    <t>ABCC8,GBA,IL1B,IL6,TNF,TREM2</t>
  </si>
  <si>
    <t>GOBP_PLASMA_LIPOPROTEIN_PARTICLE_CLEARANCE</t>
  </si>
  <si>
    <t>ABCC8,FGF21,HMOX1,HNRNPK,LIPC,TREM2</t>
  </si>
  <si>
    <t>GOBP_REGULATION_OF_INFLAMMATORY_RESPONSE_TO_ANTIGENIC_STIMULUS</t>
  </si>
  <si>
    <t>HLA-DRB1,IL10,NPY,PARK7,TNF,TREM2</t>
  </si>
  <si>
    <t>GOBP_RESPONSE_TO_HYDROGEN_PEROXIDE</t>
  </si>
  <si>
    <t>CAT,HGF,HMOX1,IL10,IL6,NQO1,PARK7,SETX,SIGMAR1,SOD1</t>
  </si>
  <si>
    <t>GOBP_NUCLEAR_ENVELOPE_ORGANIZATION</t>
  </si>
  <si>
    <t>CHMP2B,DCTN1,LMNA,SPAST,SUN3,TARDBP,VRK1</t>
  </si>
  <si>
    <t>GOBP_REGULATION_OF_CELLULAR_LOCALIZATION</t>
  </si>
  <si>
    <t>ATP13A2,BDNF,CAV1,ERBB4,GZMB,HFE,HLA-DRB1,HMOX1,IL1B,ITGB2,LEP,LMNA,MAP2,MAPK1,MAPK8,MAPT,NEFH,PARK7,RAB29,SCFD1,SH3TC2,SQSTM1,SREBF1,SUMO4,TARDBP,TNF,TREM2,TYROBP,VCP</t>
  </si>
  <si>
    <t>GOBP_ORGANIC_HYDROXY_COMPOUND_METABOLIC_PROCESS</t>
  </si>
  <si>
    <t>ATP7A,CACNA1H,CAT,CYP1A2,DAO,ERLIN1,GBA,GC,INPP5B,ITGB2,LEP,LIPC,MAOB,NPY,PAH,PARK7,RAPGEF2,SOD1,SPTLC1,SREBF1,TNF,TPH1,TPH2</t>
  </si>
  <si>
    <t>GOBP_POSITIVE_REGULATION_OF_CELL_DEVELOPMENT</t>
  </si>
  <si>
    <t>BDNF,CX3CR1,CXCL12,CXCR4,FGB,IL1B,IL6,MAPT,NEFL,P4HB,SS18L1,TIAM1,TNF,TNFRSF1B,TYROBP,VEGFA</t>
  </si>
  <si>
    <t>GOBP_POSITIVE_REGULATION_OF_PHOSPHATIDYLINOSITOL_3_KINASE_SIGNALING</t>
  </si>
  <si>
    <t>AGT,CAT,ERBB4,HGF,IL18,LEP,TNF,TREM2</t>
  </si>
  <si>
    <t>GOBP_ANTIGEN_PROCESSING_AND_PRESENTATION_OF_PEPTIDE_ANTIGEN</t>
  </si>
  <si>
    <t>HFE,HLA-DQB1,HLA-DRA,HLA-DRB1,HLA-DRB5,IDE,TREM2</t>
  </si>
  <si>
    <t>GOBP_AGING</t>
  </si>
  <si>
    <t>AGT,ATM,CAT,GBA,IDE,IL10,LEP,LMNA,MAPK8,MBP,NPY,NQO1,OGG1,SOD1,SREBF1,TNFRSF1B</t>
  </si>
  <si>
    <t>GOBP_LOW_DENSITY_LIPOPROTEIN_PARTICLE_CLEARANCE</t>
  </si>
  <si>
    <t>ABCC8,FGF21,HMOX1,HNRNPK,TREM2</t>
  </si>
  <si>
    <t>GOBP_POSITIVE_REGULATION_OF_CELL_DIFFERENTIATION</t>
  </si>
  <si>
    <t>AGT,BDNF,CD34,CEBPD,CX3CR1,CXCL12,CXCR4,FGB,HGF,HLA-DRA,HLA-DRB1,IL10,IL17A,IL18,IL1B,IL6,IL6R,MAPT,MEF2C,NEFL,P4HB,RAPGEF2,RUNX2,SS18L1,TIAM1,TNF,TNFRSF1B,TREM2,TYROBP,VEGFA</t>
  </si>
  <si>
    <t>GOBP_REGULATION_OF_ESTABLISHMENT_OF_PROTEIN_LOCALIZATION</t>
  </si>
  <si>
    <t>ABCC8,ANG,ATP13A2,FGB,GZMB,HLA-DRB1,IL1B,IL6,ITGB2,KCNJ11,LEP,MAPK8,MAPT,PARK7,RAB29,SCFD1,SH3TC2,SREBF1,TARDBP,TNF,TREM2,UNC13B</t>
  </si>
  <si>
    <t>GOBP_RESPONSE_TO_AXON_INJURY</t>
  </si>
  <si>
    <t>AIF1,GRN,NEFL,RTN4R,SARM1,SOD1,TREM2,TYROBP</t>
  </si>
  <si>
    <t>GOBP_REGULATION_OF_TRANSMEMBRANE_TRANSPORT</t>
  </si>
  <si>
    <t>ABCC8,ACSL1,ACSL5,AGT,ATP7A,CACNA1H,CAV1,CCL2,DPP6,FGF21,IL1B,KCNIP1,KCNIP3,KCNJ11,LEP,MEF2C,MMP9,PARK7,SCN4A,SCN7A,STK39,TNF,TREM2</t>
  </si>
  <si>
    <t>GOBP_PHAGOCYTOSIS</t>
  </si>
  <si>
    <t>AIF1,ANXA11,CCL2,CLCN3,CRP,IL1B,ITGB2,LEP,MYH9,SOD1,SPG11,TNF,TREM2,TYROBP</t>
  </si>
  <si>
    <t>GOBP_POSITIVE_REGULATION_OF_KINASE_ACTIVITY</t>
  </si>
  <si>
    <t>ACSL1,ADCYAP1,AGT,ALS2,ANG,CHI3L1,CHRNA3,ERBB4,HLA-DRB1,IL18,IL1B,IL6R,LEP,MAP3K4,MAPT,MOB3B,PARK7,RAPGEF2,TNF,TREM2,VEGFA</t>
  </si>
  <si>
    <t>-(LOG10(FDR))</t>
  </si>
  <si>
    <t>GOCC_AXON</t>
  </si>
  <si>
    <t>ALCAM,ALS2,ANG,ATP7A,BDNF,C9ORF72,CLCN3,CNTN4,DCTN1,ENO2,HSPB1,IGHMBP2,KIF5A,MAP2,MAPK8,MAPT,MBP,NEFH,NEFL,NEFM,NPY,PARK7,PDYN,PLEC,PLEKHG5,PRPH,RTN4R,SARM1,SCN4A,SCN7A,SETX,SIGMAR1,SLC18A2,SOD1,SPAST,SPG11,SPG7,STMN2,TNFRSF1B,UCHL1,UNC13A,UNC13B</t>
  </si>
  <si>
    <t>GOCC_NEURON_PROJECTION</t>
  </si>
  <si>
    <t>ADCYAP1,ALCAM,ALS2,ANG,ATP13A2,ATP7A,BDNF,C9ORF72,CACNA1H,CAMK1G,CHRNA3,CHRNA4,CLCN3,CNTN4,CTNND2,CX3CR1,DCTN1,ENO2,HSPB1,IGHMBP2,KCNIP1,KIF5A,KIFAP3,MAP2,MAPK8,MAPT,MBP,NEFH,NEFL,NEFM,NPY,NQO1,PARK7,PCSK2,PDYN,PLEC,PLEKHG5,PRPH,RAPGEF2,RTN4R,SARM1,SCN4A,SCN7A,SETX,SFPQ,SIGMAR1,SLC18A2,SOD1,SPAST,SPG11,SPG7,STMN2,TNFRSF1B,TPH1,TPH2,UCHL1,UNC13A,UNC13B</t>
  </si>
  <si>
    <t>GOCC_CELL_BODY</t>
  </si>
  <si>
    <t>ADCYAP1,AIF1,ALCAM,ALS2,ANG,ATP13A2,ATP7A,C9ORF72,CHRNA3,CHRNA4,CTNND2,CX3CR1,DCTN1,ENO2,KIF5A,MAP2,MAPT,MBP,NPY,NQO1,PARK7,PCSK2,PDYN,PRPH,RAPGEF2,RTN4R,SOD1,STMN2,TNF,TNFRSF1B,UCHL1</t>
  </si>
  <si>
    <t>GOCC_SOMATODENDRITIC_COMPARTMENT</t>
  </si>
  <si>
    <t>ADCYAP1,AIF1,ALCAM,ALS2,ANG,ATP13A2,ATP7A,BDNF,C9ORF72,CHRNA3,CHRNA4,CTNND2,CX3CR1,DCTN1,ENO2,KCNIP1,KIF5A,MAP2,MAPK8,MAPT,MBP,NPY,NQO1,PCSK2,PDYN,PLEC,PRPH,RAPGEF2,RTN4R,SARM1,SFPQ,SOD1,SPG11,STMN2,TNF,TNFRSF1B,UCHL1</t>
  </si>
  <si>
    <t>GOCC_SIDE_OF_MEMBRANE</t>
  </si>
  <si>
    <t>ACKR3,ALCAM,CD34,CHRNA4,CLCN3,CX3CR1,CXCL12,CXCR4,CYLD,FCGR3A,FGB,HFE,HLA-DQB1,HLA-DRA,HLA-DRB1,HLA-DRB5,IDE,IL17A,IL6R,ITGA9,ITGB2,KCNIP1,MYH9,P4HB,RTN4R,SELE,TIAM1,TNF</t>
  </si>
  <si>
    <t>GOCC_VACUOLE</t>
  </si>
  <si>
    <t>ANXA11,ATP13A2,C9ORF72,CAT,CD34,CHIT1,CHMP2B,CLCN3,CXCR4,FNBP1,GBA,GC,GLA,GLB1,GRN,GZMB,HLA-DQB1,HLA-DRA,HLA-DRB1,HLA-DRB5,IL1B,MAPK1,MFSD8,OPTN,RAB29,RAB38,RNF13,SLC11A2,SOD1,SPG11,SQSTM1,TMEM106B,UBQLN2,VCP</t>
  </si>
  <si>
    <t>GOCC_DISTAL_AXON</t>
  </si>
  <si>
    <t>ALS2,ANG,C9ORF72,CLCN3,ENO2,IGHMBP2,MAP2,MAPT,NEFL,NPY,PDYN,RTN4R,SETX,SIGMAR1,SLC18A2,STMN2,UNC13A,UNC13B</t>
  </si>
  <si>
    <t>GOCC_EXTERNAL_SIDE_OF_PLASMA_MEMBRANE</t>
  </si>
  <si>
    <t>ACKR3,ALCAM,CD34,CHRNA4,CLCN3,CX3CR1,CXCL12,CXCR4,FCGR3A,FGB,HFE,HLA-DRB1,IDE,IL17A,IL6R,ITGA9,ITGB2,P4HB,RTN4R,SELE,TNF</t>
  </si>
  <si>
    <t>GOCC_PERINUCLEAR_REGION_OF_CYTOPLASM</t>
  </si>
  <si>
    <t>ACKR3,AIF1,ATP7A,ATXN2,BDNF,CAV1,CCNF,CD34,CHI3L1,CX3CR1,CYLD,GLB1,HFE,HMOX1,KIF5A,MAP3K4,MOBP,NPY,OPTN,PARK7,PLEC,PLEKHG5,RAB29,RAPGEF2,SELE,SLC11A2,SPAST,STMN2,TNFRSF1B,VCP</t>
  </si>
  <si>
    <t>GOCC_NEURON_PROJECTION_CYTOPLASM</t>
  </si>
  <si>
    <t>HSPB1,KIF5A,MAP2,MAPT,NEFL,SFPQ,SOD1,SPAST,SPG7,UCHL1</t>
  </si>
  <si>
    <t>GOCC_CELL_SURFACE</t>
  </si>
  <si>
    <t>ACKR3,ALCAM,CD34,CHRNA4,CLCN3,CX3CR1,CXCL12,CXCR4,ENO2,FCGR3A,FGB,HFE,HLA-DRA,HLA-DRB1,HSPA5,IDE,IL17A,IL6R,ITGA9,ITGB2,MBP,P4HB,PTPRT,PVR,RTN4R,SCUBE2,SELE,SLC11A2,SLC39A6,TNF,TNFRSF1A,TYROBP,VEGFA</t>
  </si>
  <si>
    <t>GOCC_AXON_CYTOPLASM</t>
  </si>
  <si>
    <t>HSPB1,KIF5A,MAPT,NEFL,SOD1,SPAST,SPG7,UCHL1</t>
  </si>
  <si>
    <t>GOCC_ENDOSOME</t>
  </si>
  <si>
    <t>ACKR3,ALS2,ATP13A2,ATP7A,C9ORF72,CAV1,CHMP2B,CLCN3,CXCR4,FIG4,GPNMB,GRN,HFE,HLA-DQB1,HLA-DRA,HLA-DRB1,HLA-DRB5,INPP5B,ITM2B,MAPK1,NIPA1,OPTN,RAB29,RAB38,RAPGEF2,RNF13,SH3TC2,SLC11A2,SPAST,SQSTM1,STMN2,TMEM106B,TNF,TNFAIP1,WASHC5</t>
  </si>
  <si>
    <t>GOCC_INTRINSIC_COMPONENT_OF_PLASMA_MEMBRANE</t>
  </si>
  <si>
    <t>ABCC8,ABCC9,ADGRD1,ALCAM,C7,CACNA1H,CAV1,CD34,CHRNA3,CHRNA4,CLCN3,CX3CR1,DPP6,ERBB4,FCGR3A,GPNMB,HFE,HLA-DRA,HLA-DRB1,IL18RAP,IL6,IL6R,ITGA9,ITGB2,JAG2,KCNIP1,KCNIP3,KCNJ11,LCT,LILRA2,NRXN3,PTPRN2,PTPRT,RAPGEF2,RTN4R,SCN4A,SCN7A,SCNN1A,SELE,SLC11A2,SLC18A2,SLC39A6,SLC52A2,SLC52A3,SLCO1A2,TNF,TNFRSF1A,TNFSF10,TREM2,TRPM7,TYROBP</t>
  </si>
  <si>
    <t>GOCC_LATE_ENDOSOME</t>
  </si>
  <si>
    <t>ATP13A2,ATP7A,CHMP2B,CLCN3,CXCR4,FIG4,GRN,HLA-DRA,HLA-DRB1,HLA-DRB5,MAPK1,RAPGEF2,RNF13,SLC11A2,SQSTM1,TMEM106B</t>
  </si>
  <si>
    <t>GOCC_MHC_PROTEIN_COMPLEX</t>
  </si>
  <si>
    <t>HFE,HLA-DQB1,HLA-DRA,HLA-DRB1,HLA-DRB5</t>
  </si>
  <si>
    <t>GOCC_CYTOPLASMIC_REGION</t>
  </si>
  <si>
    <t>DCTN1,HSPB1,KIF5A,KIFAP3,MAP2,MAPT,NEFL,SFPQ,SOD1,SPAST,SPG7,UCHL1,UNC13A,UNC13B,WDR35</t>
  </si>
  <si>
    <t>GOCC_SECRETORY_VESICLE</t>
  </si>
  <si>
    <t>ABCC8,ANXA11,ATP7A,BDNF,CAT,CAV1,CHI3L1,CHIT1,CLCN3,FGB,GLA,GLB1,GRN,HGF,IL1B,IQCF1,ITGB2,MAPK1,METTL7A,MMP9,MMRN1,MYH9,NPY,PCSK2,PTPRN2,SCNN1A,SLC18A2,SOD1,TNFRSF1B,TRIP11,TYROBP,UNC13A,UNC13B,VCP,VEGFA</t>
  </si>
  <si>
    <t>GOCC_SITE_OF_POLARIZED_GROWTH</t>
  </si>
  <si>
    <t>ALS2,ANG,C9ORF72,ENO2,IGHMBP2,MAP2,MAPT,NEFL,RTN4R,SETX,SIGMAR1,STMN2</t>
  </si>
  <si>
    <t>GOCC_PLASMA_MEMBRANE_PROTEIN_COMPLEX</t>
  </si>
  <si>
    <t>ABCC8,ABCC9,C7,CACNA1H,CAV1,CHRNA3,CHRNA4,DPP6,FCGR3A,HFE,HLA-DQB1,HLA-DRA,HLA-DRB1,HLA-DRB5,IL18RAP,IL6,IL6R,ITGA9,ITGB2,KCNIP1,KCNIP3,KCNJ11,SCN4A,SCN7A</t>
  </si>
  <si>
    <t>GOMF_SIGNALING_RECEPTOR_BINDING</t>
  </si>
  <si>
    <t>ADCYAP1,AGT,ALCAM,ANG,ATXN2,BDNF,CAV1,CCL2,CRP,CX3CR1,CXCL12,ERBB4,FGB,FGF21,GBA,GDF15,GLA,GPNMB,GRN,HFE,HGF,HLA-DRA,HLA-DRB1,IL10,IL17A,IL18,IL1B,IL6,IL6R,ITGA9,ITGB2,JAG2,LEP,MIA,MYH9,NPY,NRXN3,P4HB,PARK7,PDYN,PPARGC1A,PYY,RAPGEF2,SQSTM1,TNF,TNFSF10,TYROBP,UCHL1,VCP,VEGFA</t>
  </si>
  <si>
    <t>GOMF_PROTEIN_CONTAINING_COMPLEX_BINDING</t>
  </si>
  <si>
    <t>AIF1,ANXA11,ATM,BICD2,CAPG,CAPZA1,CAV1,CCNF,CRP,CXCL12,ENO2,FCGR3A,GPNMB,HGF,HLA-DQB1,HLA-DRA,HLA-DRB1,HLA-DRB5,HSPA5,IGHMBP2,IL1B,ITGA9,ITGB2,KIFAP3,LILRA2,LIPC,MAPT,MMP9,MYH9,NEFH,NEFL,P4HB,PARK7,RAB29,RAB38,RTN4R,SCFD1,SMARCA5,SPAST,SQSTM1,SREBF1,SYNE1,TREM2,VCP,XIRP2</t>
  </si>
  <si>
    <t>GOMF_IDENTICAL_PROTEIN_BINDING</t>
  </si>
  <si>
    <t>ALCAM,ALS2,ANG,AOX1,ATM,ATXN1,CAT,CAV1,CEBPD,CRP,DAO,ENO2,ERBB4,FNBP1,FUS,GDF15,GLA,GLB1,GLE1,GPX3,GSTO2,HGF,HMOX1,HNRNPK,HSPB1,IDE,IGHMBP2,IL17A,IL6R,MAOB,MAPK1,MAPT,MATR3,ME1,MMP9,MYH9,NEFL,NQO1,OPTN,PARK7,PON3,PTPRT,SETX,SFPQ,SOD1,SQSTM1,SYNE1,TARDBP,TBK1,TFG,TNF,TNFAIP1,TNFSF10,TNIP1,TYROBP,UBQLN2,VAPB,VCP,VEGFA</t>
  </si>
  <si>
    <t>GOMF_HYDROLASE_ACTIVITY_ACTING_ON_GLYCOSYL_BONDS</t>
  </si>
  <si>
    <t>CHI3L1,CHI3L2,CHIT1,GBA,GBE1,GLA,GLB1,GNE,IL18RAP,LCT,OGG1,SARM1</t>
  </si>
  <si>
    <t>GOMF_SIGNALING_RECEPTOR_REGULATOR_ACTIVITY</t>
  </si>
  <si>
    <t>ADCYAP1,AGT,BDNF,CCL2,CXCL12,FGF21,GDF15,GPNMB,GRN,HGF,IL10,IL17A,IL18,IL1B,IL6,JAG2,LEP,MIA,NPY,PDYN,PYY,TNF,TNFSF10,VEGFA</t>
  </si>
  <si>
    <t>GOMF_GROWTH_FACTOR_ACTIVITY</t>
  </si>
  <si>
    <t>AGT,BDNF,CXCL12,FGF21,GDF15,GRN,HGF,IL10,IL6,JAG2,MIA,VEGFA</t>
  </si>
  <si>
    <t>GOMF_HYDROLASE_ACTIVITY_HYDROLYZING_O_GLYCOSYL_COMPOUNDS</t>
  </si>
  <si>
    <t>CHI3L1,CHI3L2,CHIT1,GBA,GBE1,GLA,GLB1,GNE,LCT</t>
  </si>
  <si>
    <t>GOMF_MHC_CLASS_II_PROTEIN_COMPLEX_BINDING</t>
  </si>
  <si>
    <t>ANXA11,HLA-DQB1,HLA-DRA,HLA-DRB1,HLA-DRB5</t>
  </si>
  <si>
    <t>GOMF_PEPTIDE_ANTIGEN_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FBCA2-C1C5-D44A-B1B0-B7CCF6204EE9}">
  <dimension ref="A1:F331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72.6640625" bestFit="1" customWidth="1"/>
    <col min="4" max="4" width="14.5" style="6" bestFit="1" customWidth="1"/>
    <col min="5" max="5" width="10.83203125" style="6"/>
  </cols>
  <sheetData>
    <row r="1" spans="1:6" x14ac:dyDescent="0.2">
      <c r="A1" s="2" t="s">
        <v>639</v>
      </c>
      <c r="B1" s="2" t="s">
        <v>0</v>
      </c>
      <c r="C1" s="2" t="s">
        <v>1</v>
      </c>
      <c r="D1" s="3" t="s">
        <v>1156</v>
      </c>
      <c r="E1" s="4" t="s">
        <v>2</v>
      </c>
      <c r="F1" s="2" t="s">
        <v>640</v>
      </c>
    </row>
    <row r="2" spans="1:6" x14ac:dyDescent="0.2">
      <c r="A2" t="s">
        <v>3</v>
      </c>
      <c r="B2" s="1">
        <v>7.1343419954038099E-82</v>
      </c>
      <c r="C2" s="1">
        <v>1.256358E-77</v>
      </c>
      <c r="D2" s="5">
        <f>-LOG10(C2)</f>
        <v>76.900886590478819</v>
      </c>
      <c r="E2" s="6">
        <v>53</v>
      </c>
      <c r="F2" t="s">
        <v>4</v>
      </c>
    </row>
    <row r="3" spans="1:6" x14ac:dyDescent="0.2">
      <c r="A3" t="s">
        <v>5</v>
      </c>
      <c r="B3" s="1">
        <v>6.3713077372971402E-77</v>
      </c>
      <c r="C3" s="1">
        <v>1.1219239999999999E-72</v>
      </c>
      <c r="D3" s="5">
        <f t="shared" ref="D3:D66" si="0">-LOG10(C3)</f>
        <v>71.950036561527753</v>
      </c>
      <c r="E3" s="6">
        <v>43</v>
      </c>
      <c r="F3" t="s">
        <v>6</v>
      </c>
    </row>
    <row r="4" spans="1:6" x14ac:dyDescent="0.2">
      <c r="A4" t="s">
        <v>7</v>
      </c>
      <c r="B4" s="1">
        <v>1.47252004414947E-76</v>
      </c>
      <c r="C4" s="1">
        <v>2.5928130000000002E-72</v>
      </c>
      <c r="D4" s="5">
        <f t="shared" si="0"/>
        <v>71.586228804478893</v>
      </c>
      <c r="E4" s="6">
        <v>46</v>
      </c>
      <c r="F4" t="s">
        <v>8</v>
      </c>
    </row>
    <row r="5" spans="1:6" x14ac:dyDescent="0.2">
      <c r="A5" t="s">
        <v>9</v>
      </c>
      <c r="B5" s="1">
        <v>9.6164731561757504E-57</v>
      </c>
      <c r="C5" s="1">
        <v>1.6931719999999999E-52</v>
      </c>
      <c r="D5" s="5">
        <f t="shared" si="0"/>
        <v>51.771298922070244</v>
      </c>
      <c r="E5" s="6">
        <v>32</v>
      </c>
      <c r="F5" t="s">
        <v>10</v>
      </c>
    </row>
    <row r="6" spans="1:6" x14ac:dyDescent="0.2">
      <c r="A6" t="s">
        <v>11</v>
      </c>
      <c r="B6" s="1">
        <v>8.3238177058358207E-52</v>
      </c>
      <c r="C6" s="1">
        <v>1.465491E-47</v>
      </c>
      <c r="D6" s="5">
        <f t="shared" si="0"/>
        <v>46.83401684434417</v>
      </c>
      <c r="E6" s="6">
        <v>33</v>
      </c>
      <c r="F6" t="s">
        <v>12</v>
      </c>
    </row>
    <row r="7" spans="1:6" x14ac:dyDescent="0.2">
      <c r="A7" t="s">
        <v>13</v>
      </c>
      <c r="B7" s="1">
        <v>3.9997563890376201E-51</v>
      </c>
      <c r="C7" s="1">
        <v>7.0415709999999997E-47</v>
      </c>
      <c r="D7" s="5">
        <f t="shared" si="0"/>
        <v>46.152330437375468</v>
      </c>
      <c r="E7" s="6">
        <v>34</v>
      </c>
      <c r="F7" t="s">
        <v>14</v>
      </c>
    </row>
    <row r="8" spans="1:6" x14ac:dyDescent="0.2">
      <c r="A8" t="s">
        <v>15</v>
      </c>
      <c r="B8" s="1">
        <v>6.7127458461772604E-49</v>
      </c>
      <c r="C8" s="1">
        <v>1.1817120000000001E-44</v>
      </c>
      <c r="D8" s="5">
        <f t="shared" si="0"/>
        <v>43.92748835429321</v>
      </c>
      <c r="E8" s="6">
        <v>38</v>
      </c>
      <c r="F8" t="s">
        <v>16</v>
      </c>
    </row>
    <row r="9" spans="1:6" x14ac:dyDescent="0.2">
      <c r="A9" t="s">
        <v>17</v>
      </c>
      <c r="B9" s="1">
        <v>3.7860612063192598E-48</v>
      </c>
      <c r="C9" s="1">
        <v>6.6646039999999997E-44</v>
      </c>
      <c r="D9" s="5">
        <f t="shared" si="0"/>
        <v>43.176225650559822</v>
      </c>
      <c r="E9" s="6">
        <v>69</v>
      </c>
      <c r="F9" t="s">
        <v>18</v>
      </c>
    </row>
    <row r="10" spans="1:6" x14ac:dyDescent="0.2">
      <c r="A10" t="s">
        <v>19</v>
      </c>
      <c r="B10" s="1">
        <v>4.88634602024925E-48</v>
      </c>
      <c r="C10" s="1">
        <v>8.6009460000000001E-44</v>
      </c>
      <c r="D10" s="5">
        <f t="shared" si="0"/>
        <v>43.065453778990715</v>
      </c>
      <c r="E10" s="6">
        <v>42</v>
      </c>
      <c r="F10" t="s">
        <v>20</v>
      </c>
    </row>
    <row r="11" spans="1:6" x14ac:dyDescent="0.2">
      <c r="A11" t="s">
        <v>21</v>
      </c>
      <c r="B11" s="1">
        <v>4.5209718154842203E-47</v>
      </c>
      <c r="C11" s="1">
        <v>7.9573620000000002E-43</v>
      </c>
      <c r="D11" s="5">
        <f t="shared" si="0"/>
        <v>42.099230884363656</v>
      </c>
      <c r="E11" s="6">
        <v>33</v>
      </c>
      <c r="F11" t="s">
        <v>12</v>
      </c>
    </row>
    <row r="12" spans="1:6" x14ac:dyDescent="0.2">
      <c r="A12" t="s">
        <v>22</v>
      </c>
      <c r="B12" s="1">
        <v>6.0519966836051003E-47</v>
      </c>
      <c r="C12" s="1">
        <v>1.0651509999999999E-42</v>
      </c>
      <c r="D12" s="5">
        <f t="shared" si="0"/>
        <v>41.972588820564944</v>
      </c>
      <c r="E12" s="6">
        <v>32</v>
      </c>
      <c r="F12" t="s">
        <v>10</v>
      </c>
    </row>
    <row r="13" spans="1:6" x14ac:dyDescent="0.2">
      <c r="A13" t="s">
        <v>23</v>
      </c>
      <c r="B13" s="1">
        <v>7.4079957261775298E-47</v>
      </c>
      <c r="C13" s="1">
        <v>1.3037329999999999E-42</v>
      </c>
      <c r="D13" s="5">
        <f t="shared" si="0"/>
        <v>41.884811341502576</v>
      </c>
      <c r="E13" s="6">
        <v>39</v>
      </c>
      <c r="F13" t="s">
        <v>24</v>
      </c>
    </row>
    <row r="14" spans="1:6" x14ac:dyDescent="0.2">
      <c r="A14" t="s">
        <v>25</v>
      </c>
      <c r="B14" s="1">
        <v>8.7130908633131202E-47</v>
      </c>
      <c r="C14" s="1">
        <v>1.5333300000000001E-42</v>
      </c>
      <c r="D14" s="5">
        <f t="shared" si="0"/>
        <v>41.814364367157552</v>
      </c>
      <c r="E14" s="6">
        <v>45</v>
      </c>
      <c r="F14" t="s">
        <v>26</v>
      </c>
    </row>
    <row r="15" spans="1:6" x14ac:dyDescent="0.2">
      <c r="A15" t="s">
        <v>27</v>
      </c>
      <c r="B15" s="1">
        <v>4.47225122520013E-46</v>
      </c>
      <c r="C15" s="1">
        <v>7.86982E-42</v>
      </c>
      <c r="D15" s="5">
        <f t="shared" si="0"/>
        <v>41.104035200792232</v>
      </c>
      <c r="E15" s="6">
        <v>36</v>
      </c>
      <c r="F15" t="s">
        <v>28</v>
      </c>
    </row>
    <row r="16" spans="1:6" x14ac:dyDescent="0.2">
      <c r="A16" t="s">
        <v>29</v>
      </c>
      <c r="B16" s="1">
        <v>7.3980348194025805E-46</v>
      </c>
      <c r="C16" s="1">
        <v>1.3017579999999999E-41</v>
      </c>
      <c r="D16" s="5">
        <f t="shared" si="0"/>
        <v>40.885469744671916</v>
      </c>
      <c r="E16" s="6">
        <v>43</v>
      </c>
      <c r="F16" t="s">
        <v>30</v>
      </c>
    </row>
    <row r="17" spans="1:6" x14ac:dyDescent="0.2">
      <c r="A17" t="s">
        <v>31</v>
      </c>
      <c r="B17" s="1">
        <v>2.0838056459388699E-45</v>
      </c>
      <c r="C17" s="1">
        <v>3.6664560000000001E-41</v>
      </c>
      <c r="D17" s="5">
        <f t="shared" si="0"/>
        <v>40.435753522470321</v>
      </c>
      <c r="E17" s="6">
        <v>74</v>
      </c>
      <c r="F17" t="s">
        <v>32</v>
      </c>
    </row>
    <row r="18" spans="1:6" x14ac:dyDescent="0.2">
      <c r="A18" t="s">
        <v>33</v>
      </c>
      <c r="B18" s="1">
        <v>5.7327118156430398E-39</v>
      </c>
      <c r="C18" s="1">
        <v>1.0086130000000001E-34</v>
      </c>
      <c r="D18" s="5">
        <f t="shared" si="0"/>
        <v>33.996275438524812</v>
      </c>
      <c r="E18" s="6">
        <v>35</v>
      </c>
      <c r="F18" t="s">
        <v>34</v>
      </c>
    </row>
    <row r="19" spans="1:6" x14ac:dyDescent="0.2">
      <c r="A19" t="s">
        <v>35</v>
      </c>
      <c r="B19" s="1">
        <v>2.5038413141717398E-38</v>
      </c>
      <c r="C19" s="1">
        <v>4.4050080000000002E-34</v>
      </c>
      <c r="D19" s="5">
        <f t="shared" si="0"/>
        <v>33.356053298522603</v>
      </c>
      <c r="E19" s="6">
        <v>78</v>
      </c>
      <c r="F19" t="s">
        <v>36</v>
      </c>
    </row>
    <row r="20" spans="1:6" x14ac:dyDescent="0.2">
      <c r="A20" t="s">
        <v>37</v>
      </c>
      <c r="B20" s="1">
        <v>6.1973543245288698E-37</v>
      </c>
      <c r="C20" s="1">
        <v>1.090239E-32</v>
      </c>
      <c r="D20" s="5">
        <f t="shared" si="0"/>
        <v>31.962478286459994</v>
      </c>
      <c r="E20" s="6">
        <v>21</v>
      </c>
      <c r="F20" t="s">
        <v>38</v>
      </c>
    </row>
    <row r="21" spans="1:6" x14ac:dyDescent="0.2">
      <c r="A21" t="s">
        <v>39</v>
      </c>
      <c r="B21" s="1">
        <v>2.0999525176705801E-35</v>
      </c>
      <c r="C21" s="1">
        <v>3.6940260000000001E-31</v>
      </c>
      <c r="D21" s="5">
        <f t="shared" si="0"/>
        <v>30.432500052150573</v>
      </c>
      <c r="E21" s="6">
        <v>34</v>
      </c>
      <c r="F21" t="s">
        <v>40</v>
      </c>
    </row>
    <row r="22" spans="1:6" x14ac:dyDescent="0.2">
      <c r="A22" t="s">
        <v>41</v>
      </c>
      <c r="B22" s="1">
        <v>2.29976221057292E-35</v>
      </c>
      <c r="C22" s="1">
        <v>4.0452820000000003E-31</v>
      </c>
      <c r="D22" s="5">
        <f t="shared" si="0"/>
        <v>30.393051197963942</v>
      </c>
      <c r="E22" s="6">
        <v>36</v>
      </c>
      <c r="F22" t="s">
        <v>42</v>
      </c>
    </row>
    <row r="23" spans="1:6" x14ac:dyDescent="0.2">
      <c r="A23" t="s">
        <v>43</v>
      </c>
      <c r="B23" s="1">
        <v>3.0046244836418401E-35</v>
      </c>
      <c r="C23" s="1">
        <v>5.284834E-31</v>
      </c>
      <c r="D23" s="5">
        <f t="shared" si="0"/>
        <v>30.276968649608442</v>
      </c>
      <c r="E23" s="6">
        <v>72</v>
      </c>
      <c r="F23" t="s">
        <v>44</v>
      </c>
    </row>
    <row r="24" spans="1:6" x14ac:dyDescent="0.2">
      <c r="A24" t="s">
        <v>45</v>
      </c>
      <c r="B24" s="1">
        <v>1.9756057604137502E-34</v>
      </c>
      <c r="C24" s="1">
        <v>3.4746949999999998E-30</v>
      </c>
      <c r="D24" s="5">
        <f t="shared" si="0"/>
        <v>29.459083310679709</v>
      </c>
      <c r="E24" s="6">
        <v>50</v>
      </c>
      <c r="F24" t="s">
        <v>46</v>
      </c>
    </row>
    <row r="25" spans="1:6" x14ac:dyDescent="0.2">
      <c r="A25" t="s">
        <v>47</v>
      </c>
      <c r="B25" s="1">
        <v>4.8115823227789299E-34</v>
      </c>
      <c r="C25" s="1">
        <v>8.4621299999999998E-30</v>
      </c>
      <c r="D25" s="5">
        <f t="shared" si="0"/>
        <v>29.072520307077404</v>
      </c>
      <c r="E25" s="6">
        <v>81</v>
      </c>
      <c r="F25" t="s">
        <v>48</v>
      </c>
    </row>
    <row r="26" spans="1:6" x14ac:dyDescent="0.2">
      <c r="A26" t="s">
        <v>49</v>
      </c>
      <c r="B26" s="1">
        <v>1.8791307004370999E-33</v>
      </c>
      <c r="C26" s="1">
        <v>3.3046389999999999E-29</v>
      </c>
      <c r="D26" s="5">
        <f t="shared" si="0"/>
        <v>28.480875976078803</v>
      </c>
      <c r="E26" s="6">
        <v>37</v>
      </c>
      <c r="F26" t="s">
        <v>50</v>
      </c>
    </row>
    <row r="27" spans="1:6" x14ac:dyDescent="0.2">
      <c r="A27" t="s">
        <v>51</v>
      </c>
      <c r="B27" s="1">
        <v>2.8297804157497399E-33</v>
      </c>
      <c r="C27" s="1">
        <v>4.9761690000000002E-29</v>
      </c>
      <c r="D27" s="5">
        <f t="shared" si="0"/>
        <v>28.303104878614445</v>
      </c>
      <c r="E27" s="6">
        <v>77</v>
      </c>
      <c r="F27" t="s">
        <v>52</v>
      </c>
    </row>
    <row r="28" spans="1:6" x14ac:dyDescent="0.2">
      <c r="A28" t="s">
        <v>53</v>
      </c>
      <c r="B28" s="1">
        <v>7.5842768649934893E-33</v>
      </c>
      <c r="C28" s="1">
        <v>1.333619E-28</v>
      </c>
      <c r="D28" s="5">
        <f t="shared" si="0"/>
        <v>27.874968225765251</v>
      </c>
      <c r="E28" s="6">
        <v>37</v>
      </c>
      <c r="F28" t="s">
        <v>54</v>
      </c>
    </row>
    <row r="29" spans="1:6" x14ac:dyDescent="0.2">
      <c r="A29" t="s">
        <v>55</v>
      </c>
      <c r="B29" s="1">
        <v>1.1935366014611901E-32</v>
      </c>
      <c r="C29" s="1">
        <v>2.0985949999999999E-28</v>
      </c>
      <c r="D29" s="5">
        <f t="shared" si="0"/>
        <v>27.678071366199013</v>
      </c>
      <c r="E29" s="6">
        <v>20</v>
      </c>
      <c r="F29" t="s">
        <v>56</v>
      </c>
    </row>
    <row r="30" spans="1:6" x14ac:dyDescent="0.2">
      <c r="A30" t="s">
        <v>57</v>
      </c>
      <c r="B30" s="1">
        <v>1.3401109641229799E-32</v>
      </c>
      <c r="C30" s="1">
        <v>2.356183E-28</v>
      </c>
      <c r="D30" s="5">
        <f t="shared" si="0"/>
        <v>27.627790981795062</v>
      </c>
      <c r="E30" s="6">
        <v>56</v>
      </c>
      <c r="F30" t="s">
        <v>58</v>
      </c>
    </row>
    <row r="31" spans="1:6" x14ac:dyDescent="0.2">
      <c r="A31" t="s">
        <v>59</v>
      </c>
      <c r="B31" s="1">
        <v>2.01762541450519E-32</v>
      </c>
      <c r="C31" s="1">
        <v>3.5471870000000002E-28</v>
      </c>
      <c r="D31" s="5">
        <f t="shared" si="0"/>
        <v>27.450115915862032</v>
      </c>
      <c r="E31" s="6">
        <v>69</v>
      </c>
      <c r="F31" t="s">
        <v>60</v>
      </c>
    </row>
    <row r="32" spans="1:6" x14ac:dyDescent="0.2">
      <c r="A32" t="s">
        <v>61</v>
      </c>
      <c r="B32" s="1">
        <v>2.4719851845007203E-32</v>
      </c>
      <c r="C32" s="1">
        <v>4.3457500000000002E-28</v>
      </c>
      <c r="D32" s="5">
        <f t="shared" si="0"/>
        <v>27.361935261159395</v>
      </c>
      <c r="E32" s="6">
        <v>36</v>
      </c>
      <c r="F32" t="s">
        <v>62</v>
      </c>
    </row>
    <row r="33" spans="1:6" x14ac:dyDescent="0.2">
      <c r="A33" t="s">
        <v>63</v>
      </c>
      <c r="B33" s="1">
        <v>8.6430795946566799E-32</v>
      </c>
      <c r="C33" s="1">
        <v>1.5193669999999999E-27</v>
      </c>
      <c r="D33" s="5">
        <f t="shared" si="0"/>
        <v>26.818337310519297</v>
      </c>
      <c r="E33" s="6">
        <v>48</v>
      </c>
      <c r="F33" t="s">
        <v>64</v>
      </c>
    </row>
    <row r="34" spans="1:6" x14ac:dyDescent="0.2">
      <c r="A34" t="s">
        <v>65</v>
      </c>
      <c r="B34" s="1">
        <v>4.1485906097923E-31</v>
      </c>
      <c r="C34" s="1">
        <v>7.2923929999999997E-27</v>
      </c>
      <c r="D34" s="5">
        <f t="shared" si="0"/>
        <v>26.137129934486037</v>
      </c>
      <c r="E34" s="6">
        <v>74</v>
      </c>
      <c r="F34" t="s">
        <v>66</v>
      </c>
    </row>
    <row r="35" spans="1:6" x14ac:dyDescent="0.2">
      <c r="A35" t="s">
        <v>67</v>
      </c>
      <c r="B35" s="1">
        <v>5.0432767181469697E-30</v>
      </c>
      <c r="C35" s="1">
        <v>8.8645669999999996E-26</v>
      </c>
      <c r="D35" s="5">
        <f t="shared" si="0"/>
        <v>25.052342473159886</v>
      </c>
      <c r="E35" s="6">
        <v>73</v>
      </c>
      <c r="F35" t="s">
        <v>68</v>
      </c>
    </row>
    <row r="36" spans="1:6" x14ac:dyDescent="0.2">
      <c r="A36" t="s">
        <v>69</v>
      </c>
      <c r="B36" s="1">
        <v>6.7044377621372898E-30</v>
      </c>
      <c r="C36" s="1">
        <v>1.1783719999999999E-25</v>
      </c>
      <c r="D36" s="5">
        <f t="shared" si="0"/>
        <v>24.928717585573068</v>
      </c>
      <c r="E36" s="6">
        <v>57</v>
      </c>
      <c r="F36" t="s">
        <v>70</v>
      </c>
    </row>
    <row r="37" spans="1:6" x14ac:dyDescent="0.2">
      <c r="A37" t="s">
        <v>71</v>
      </c>
      <c r="B37" s="1">
        <v>2.9982343705086999E-29</v>
      </c>
      <c r="C37" s="1">
        <v>5.2693970000000004E-25</v>
      </c>
      <c r="D37" s="5">
        <f t="shared" si="0"/>
        <v>24.278239080149127</v>
      </c>
      <c r="E37" s="6">
        <v>38</v>
      </c>
      <c r="F37" t="s">
        <v>72</v>
      </c>
    </row>
    <row r="38" spans="1:6" x14ac:dyDescent="0.2">
      <c r="A38" t="s">
        <v>73</v>
      </c>
      <c r="B38" s="1">
        <v>3.4288296078038798E-29</v>
      </c>
      <c r="C38" s="1">
        <v>6.0258250000000001E-25</v>
      </c>
      <c r="D38" s="5">
        <f t="shared" si="0"/>
        <v>24.219983485115023</v>
      </c>
      <c r="E38" s="6">
        <v>37</v>
      </c>
      <c r="F38" t="s">
        <v>74</v>
      </c>
    </row>
    <row r="39" spans="1:6" x14ac:dyDescent="0.2">
      <c r="A39" t="s">
        <v>75</v>
      </c>
      <c r="B39" s="1">
        <v>4.4049759354863798E-29</v>
      </c>
      <c r="C39" s="1">
        <v>7.7408640000000001E-25</v>
      </c>
      <c r="D39" s="5">
        <f t="shared" si="0"/>
        <v>24.111210562638707</v>
      </c>
      <c r="E39" s="6">
        <v>34</v>
      </c>
      <c r="F39" t="s">
        <v>76</v>
      </c>
    </row>
    <row r="40" spans="1:6" x14ac:dyDescent="0.2">
      <c r="A40" t="s">
        <v>77</v>
      </c>
      <c r="B40" s="1">
        <v>4.5759943613716397E-29</v>
      </c>
      <c r="C40" s="1">
        <v>8.0409370000000004E-25</v>
      </c>
      <c r="D40" s="5">
        <f t="shared" si="0"/>
        <v>24.094693340527808</v>
      </c>
      <c r="E40" s="6">
        <v>54</v>
      </c>
      <c r="F40" t="s">
        <v>78</v>
      </c>
    </row>
    <row r="41" spans="1:6" x14ac:dyDescent="0.2">
      <c r="A41" t="s">
        <v>79</v>
      </c>
      <c r="B41" s="1">
        <v>5.8419143748882996E-29</v>
      </c>
      <c r="C41" s="1">
        <v>1.026483E-24</v>
      </c>
      <c r="D41" s="5">
        <f t="shared" si="0"/>
        <v>23.988648238760344</v>
      </c>
      <c r="E41" s="6">
        <v>47</v>
      </c>
      <c r="F41" t="s">
        <v>80</v>
      </c>
    </row>
    <row r="42" spans="1:6" x14ac:dyDescent="0.2">
      <c r="A42" t="s">
        <v>81</v>
      </c>
      <c r="B42" s="1">
        <v>1.0012820151093001E-28</v>
      </c>
      <c r="C42" s="1">
        <v>1.759253E-24</v>
      </c>
      <c r="D42" s="5">
        <f t="shared" si="0"/>
        <v>23.754671699710922</v>
      </c>
      <c r="E42" s="6">
        <v>50</v>
      </c>
      <c r="F42" t="s">
        <v>82</v>
      </c>
    </row>
    <row r="43" spans="1:6" x14ac:dyDescent="0.2">
      <c r="A43" t="s">
        <v>83</v>
      </c>
      <c r="B43" s="1">
        <v>1.0293759165117099E-28</v>
      </c>
      <c r="C43" s="1">
        <v>1.8085110000000001E-24</v>
      </c>
      <c r="D43" s="5">
        <f t="shared" si="0"/>
        <v>23.742678845362537</v>
      </c>
      <c r="E43" s="6">
        <v>48</v>
      </c>
      <c r="F43" t="s">
        <v>84</v>
      </c>
    </row>
    <row r="44" spans="1:6" x14ac:dyDescent="0.2">
      <c r="A44" t="s">
        <v>85</v>
      </c>
      <c r="B44" s="1">
        <v>1.33610674023336E-28</v>
      </c>
      <c r="C44" s="1">
        <v>2.3472720000000002E-24</v>
      </c>
      <c r="D44" s="5">
        <f t="shared" si="0"/>
        <v>23.629436581788489</v>
      </c>
      <c r="E44" s="6">
        <v>42</v>
      </c>
      <c r="F44" t="s">
        <v>86</v>
      </c>
    </row>
    <row r="45" spans="1:6" x14ac:dyDescent="0.2">
      <c r="A45" t="s">
        <v>87</v>
      </c>
      <c r="B45" s="1">
        <v>2.2054712506973502E-28</v>
      </c>
      <c r="C45" s="1">
        <v>3.8743509999999997E-24</v>
      </c>
      <c r="D45" s="5">
        <f t="shared" si="0"/>
        <v>23.411801036570484</v>
      </c>
      <c r="E45" s="6">
        <v>44</v>
      </c>
      <c r="F45" t="s">
        <v>88</v>
      </c>
    </row>
    <row r="46" spans="1:6" x14ac:dyDescent="0.2">
      <c r="A46" t="s">
        <v>89</v>
      </c>
      <c r="B46" s="1">
        <v>1.45162629700679E-27</v>
      </c>
      <c r="C46" s="1">
        <v>2.5499270000000001E-23</v>
      </c>
      <c r="D46" s="5">
        <f t="shared" si="0"/>
        <v>22.593472252487999</v>
      </c>
      <c r="E46" s="6">
        <v>28</v>
      </c>
      <c r="F46" t="s">
        <v>90</v>
      </c>
    </row>
    <row r="47" spans="1:6" x14ac:dyDescent="0.2">
      <c r="A47" t="s">
        <v>91</v>
      </c>
      <c r="B47" s="1">
        <v>1.8527386593197398E-27</v>
      </c>
      <c r="C47" s="1">
        <v>3.2543349999999998E-23</v>
      </c>
      <c r="D47" s="5">
        <f t="shared" si="0"/>
        <v>22.487537742990153</v>
      </c>
      <c r="E47" s="6">
        <v>16</v>
      </c>
      <c r="F47" t="s">
        <v>92</v>
      </c>
    </row>
    <row r="48" spans="1:6" x14ac:dyDescent="0.2">
      <c r="A48" t="s">
        <v>93</v>
      </c>
      <c r="B48" s="1">
        <v>4.5316301744923802E-26</v>
      </c>
      <c r="C48" s="1">
        <v>7.9593549999999998E-22</v>
      </c>
      <c r="D48" s="5">
        <f t="shared" si="0"/>
        <v>21.09912212463551</v>
      </c>
      <c r="E48" s="6">
        <v>57</v>
      </c>
      <c r="F48" t="s">
        <v>94</v>
      </c>
    </row>
    <row r="49" spans="1:6" x14ac:dyDescent="0.2">
      <c r="A49" t="s">
        <v>95</v>
      </c>
      <c r="B49" s="1">
        <v>4.78691641918845E-26</v>
      </c>
      <c r="C49" s="1">
        <v>8.4072609999999999E-22</v>
      </c>
      <c r="D49" s="5">
        <f t="shared" si="0"/>
        <v>21.075345469877913</v>
      </c>
      <c r="E49" s="6">
        <v>70</v>
      </c>
      <c r="F49" t="s">
        <v>96</v>
      </c>
    </row>
    <row r="50" spans="1:6" x14ac:dyDescent="0.2">
      <c r="A50" t="s">
        <v>97</v>
      </c>
      <c r="B50" s="1">
        <v>5.7154389893695597E-26</v>
      </c>
      <c r="C50" s="1">
        <v>1.0037450000000001E-21</v>
      </c>
      <c r="D50" s="5">
        <f t="shared" si="0"/>
        <v>20.998376605078462</v>
      </c>
      <c r="E50" s="6">
        <v>55</v>
      </c>
      <c r="F50" t="s">
        <v>98</v>
      </c>
    </row>
    <row r="51" spans="1:6" x14ac:dyDescent="0.2">
      <c r="A51" t="s">
        <v>99</v>
      </c>
      <c r="B51" s="1">
        <v>9.3343635595948896E-26</v>
      </c>
      <c r="C51" s="1">
        <v>1.6392080000000001E-21</v>
      </c>
      <c r="D51" s="5">
        <f t="shared" si="0"/>
        <v>20.785365935068441</v>
      </c>
      <c r="E51" s="6">
        <v>30</v>
      </c>
      <c r="F51" t="s">
        <v>100</v>
      </c>
    </row>
    <row r="52" spans="1:6" x14ac:dyDescent="0.2">
      <c r="A52" t="s">
        <v>101</v>
      </c>
      <c r="B52" s="1">
        <v>9.9898656524642399E-26</v>
      </c>
      <c r="C52" s="1">
        <v>1.7542199999999999E-21</v>
      </c>
      <c r="D52" s="5">
        <f t="shared" si="0"/>
        <v>20.755915941873887</v>
      </c>
      <c r="E52" s="6">
        <v>43</v>
      </c>
      <c r="F52" t="s">
        <v>102</v>
      </c>
    </row>
    <row r="53" spans="1:6" x14ac:dyDescent="0.2">
      <c r="A53" t="s">
        <v>103</v>
      </c>
      <c r="B53" s="1">
        <v>3.49073649189221E-25</v>
      </c>
      <c r="C53" s="1">
        <v>6.1293840000000002E-21</v>
      </c>
      <c r="D53" s="5">
        <f t="shared" si="0"/>
        <v>20.21258316966486</v>
      </c>
      <c r="E53" s="6">
        <v>54</v>
      </c>
      <c r="F53" t="s">
        <v>104</v>
      </c>
    </row>
    <row r="54" spans="1:6" x14ac:dyDescent="0.2">
      <c r="A54" t="s">
        <v>105</v>
      </c>
      <c r="B54" s="1">
        <v>1.3344471822182199E-24</v>
      </c>
      <c r="C54" s="1">
        <v>2.343022E-20</v>
      </c>
      <c r="D54" s="5">
        <f t="shared" si="0"/>
        <v>19.630223633539725</v>
      </c>
      <c r="E54" s="6">
        <v>14</v>
      </c>
      <c r="F54" t="s">
        <v>106</v>
      </c>
    </row>
    <row r="55" spans="1:6" x14ac:dyDescent="0.2">
      <c r="A55" t="s">
        <v>107</v>
      </c>
      <c r="B55" s="1">
        <v>3.0761041870425302E-24</v>
      </c>
      <c r="C55" s="1">
        <v>5.4007160000000002E-20</v>
      </c>
      <c r="D55" s="5">
        <f t="shared" si="0"/>
        <v>19.267548659763012</v>
      </c>
      <c r="E55" s="6">
        <v>39</v>
      </c>
      <c r="F55" t="s">
        <v>108</v>
      </c>
    </row>
    <row r="56" spans="1:6" x14ac:dyDescent="0.2">
      <c r="A56" t="s">
        <v>109</v>
      </c>
      <c r="B56" s="1">
        <v>7.3096905553336999E-24</v>
      </c>
      <c r="C56" s="1">
        <v>1.2832889999999999E-19</v>
      </c>
      <c r="D56" s="5">
        <f t="shared" si="0"/>
        <v>18.891675528370591</v>
      </c>
      <c r="E56" s="6">
        <v>34</v>
      </c>
      <c r="F56" t="s">
        <v>110</v>
      </c>
    </row>
    <row r="57" spans="1:6" x14ac:dyDescent="0.2">
      <c r="A57" t="s">
        <v>111</v>
      </c>
      <c r="B57" s="1">
        <v>1.5432014994864999E-23</v>
      </c>
      <c r="C57" s="1">
        <v>2.7090899999999998E-19</v>
      </c>
      <c r="D57" s="5">
        <f t="shared" si="0"/>
        <v>18.567176566818397</v>
      </c>
      <c r="E57" s="6">
        <v>65</v>
      </c>
      <c r="F57" t="s">
        <v>112</v>
      </c>
    </row>
    <row r="58" spans="1:6" x14ac:dyDescent="0.2">
      <c r="A58" t="s">
        <v>113</v>
      </c>
      <c r="B58" s="1">
        <v>2.3240346420077801E-23</v>
      </c>
      <c r="C58" s="1">
        <v>4.0796099999999999E-19</v>
      </c>
      <c r="D58" s="5">
        <f t="shared" si="0"/>
        <v>18.38938135233747</v>
      </c>
      <c r="E58" s="6">
        <v>52</v>
      </c>
      <c r="F58" t="s">
        <v>114</v>
      </c>
    </row>
    <row r="59" spans="1:6" x14ac:dyDescent="0.2">
      <c r="A59" t="s">
        <v>115</v>
      </c>
      <c r="B59" s="1">
        <v>2.6341235930884801E-23</v>
      </c>
      <c r="C59" s="1">
        <v>4.6236769999999998E-19</v>
      </c>
      <c r="D59" s="5">
        <f t="shared" si="0"/>
        <v>18.33501251239403</v>
      </c>
      <c r="E59" s="6">
        <v>18</v>
      </c>
      <c r="F59" t="s">
        <v>116</v>
      </c>
    </row>
    <row r="60" spans="1:6" x14ac:dyDescent="0.2">
      <c r="A60" t="s">
        <v>117</v>
      </c>
      <c r="B60" s="1">
        <v>5.15402026121383E-23</v>
      </c>
      <c r="C60" s="1">
        <v>9.0463360000000003E-19</v>
      </c>
      <c r="D60" s="5">
        <f t="shared" si="0"/>
        <v>18.043527285677438</v>
      </c>
      <c r="E60" s="6">
        <v>24</v>
      </c>
      <c r="F60" t="s">
        <v>118</v>
      </c>
    </row>
    <row r="61" spans="1:6" x14ac:dyDescent="0.2">
      <c r="A61" t="s">
        <v>119</v>
      </c>
      <c r="B61" s="1">
        <v>5.1674034056535902E-23</v>
      </c>
      <c r="C61" s="1">
        <v>9.0693100000000005E-19</v>
      </c>
      <c r="D61" s="5">
        <f t="shared" si="0"/>
        <v>18.042425753137426</v>
      </c>
      <c r="E61" s="6">
        <v>39</v>
      </c>
      <c r="F61" t="s">
        <v>120</v>
      </c>
    </row>
    <row r="62" spans="1:6" x14ac:dyDescent="0.2">
      <c r="A62" t="s">
        <v>121</v>
      </c>
      <c r="B62" s="1">
        <v>1.5986428165888E-22</v>
      </c>
      <c r="C62" s="1">
        <v>2.805618E-18</v>
      </c>
      <c r="D62" s="5">
        <f t="shared" si="0"/>
        <v>17.551971460815036</v>
      </c>
      <c r="E62" s="6">
        <v>14</v>
      </c>
      <c r="F62" t="s">
        <v>122</v>
      </c>
    </row>
    <row r="63" spans="1:6" x14ac:dyDescent="0.2">
      <c r="A63" t="s">
        <v>123</v>
      </c>
      <c r="B63" s="1">
        <v>1.9286547497169399E-22</v>
      </c>
      <c r="C63" s="1">
        <v>3.3845960000000001E-18</v>
      </c>
      <c r="D63" s="5">
        <f t="shared" si="0"/>
        <v>17.470493163150714</v>
      </c>
      <c r="E63" s="6">
        <v>18</v>
      </c>
      <c r="F63" t="s">
        <v>124</v>
      </c>
    </row>
    <row r="64" spans="1:6" x14ac:dyDescent="0.2">
      <c r="A64" t="s">
        <v>125</v>
      </c>
      <c r="B64" s="1">
        <v>1.93430906971818E-22</v>
      </c>
      <c r="C64" s="1">
        <v>3.3943260000000001E-18</v>
      </c>
      <c r="D64" s="5">
        <f t="shared" si="0"/>
        <v>17.469246449230475</v>
      </c>
      <c r="E64" s="6">
        <v>33</v>
      </c>
      <c r="F64" t="s">
        <v>126</v>
      </c>
    </row>
    <row r="65" spans="1:6" x14ac:dyDescent="0.2">
      <c r="A65" t="s">
        <v>127</v>
      </c>
      <c r="B65" s="1">
        <v>2.11229282427198E-22</v>
      </c>
      <c r="C65" s="1">
        <v>3.7064400000000003E-18</v>
      </c>
      <c r="D65" s="5">
        <f t="shared" si="0"/>
        <v>17.4310430258619</v>
      </c>
      <c r="E65" s="6">
        <v>21</v>
      </c>
      <c r="F65" t="s">
        <v>128</v>
      </c>
    </row>
    <row r="66" spans="1:6" x14ac:dyDescent="0.2">
      <c r="A66" t="s">
        <v>129</v>
      </c>
      <c r="B66" s="1">
        <v>3.1518021198739201E-21</v>
      </c>
      <c r="C66" s="1">
        <v>5.5301519999999998E-17</v>
      </c>
      <c r="D66" s="5">
        <f t="shared" si="0"/>
        <v>16.257262931651173</v>
      </c>
      <c r="E66" s="6">
        <v>32</v>
      </c>
      <c r="F66" t="s">
        <v>130</v>
      </c>
    </row>
    <row r="67" spans="1:6" x14ac:dyDescent="0.2">
      <c r="A67" t="s">
        <v>131</v>
      </c>
      <c r="B67" s="1">
        <v>4.9885660343889502E-21</v>
      </c>
      <c r="C67" s="1">
        <v>8.7524390000000001E-17</v>
      </c>
      <c r="D67" s="5">
        <f t="shared" ref="D67:D130" si="1">-LOG10(C67)</f>
        <v>16.057870907361639</v>
      </c>
      <c r="E67" s="6">
        <v>27</v>
      </c>
      <c r="F67" t="s">
        <v>132</v>
      </c>
    </row>
    <row r="68" spans="1:6" x14ac:dyDescent="0.2">
      <c r="A68" t="s">
        <v>133</v>
      </c>
      <c r="B68" s="1">
        <v>1.38569280064791E-20</v>
      </c>
      <c r="C68" s="1">
        <v>2.4310590000000002E-16</v>
      </c>
      <c r="D68" s="5">
        <f t="shared" si="1"/>
        <v>15.614204501023591</v>
      </c>
      <c r="E68" s="6">
        <v>12</v>
      </c>
      <c r="F68" t="s">
        <v>134</v>
      </c>
    </row>
    <row r="69" spans="1:6" x14ac:dyDescent="0.2">
      <c r="A69" t="s">
        <v>135</v>
      </c>
      <c r="B69" s="1">
        <v>1.42711262471484E-20</v>
      </c>
      <c r="C69" s="1">
        <v>2.5035839999999998E-16</v>
      </c>
      <c r="D69" s="5">
        <f t="shared" si="1"/>
        <v>15.601437832615591</v>
      </c>
      <c r="E69" s="6">
        <v>31</v>
      </c>
      <c r="F69" t="s">
        <v>136</v>
      </c>
    </row>
    <row r="70" spans="1:6" x14ac:dyDescent="0.2">
      <c r="A70" t="s">
        <v>137</v>
      </c>
      <c r="B70" s="1">
        <v>1.82631547478225E-20</v>
      </c>
      <c r="C70" s="1">
        <v>3.203723E-16</v>
      </c>
      <c r="D70" s="5">
        <f t="shared" si="1"/>
        <v>15.494345040893668</v>
      </c>
      <c r="E70" s="6">
        <v>31</v>
      </c>
      <c r="F70" t="s">
        <v>138</v>
      </c>
    </row>
    <row r="71" spans="1:6" x14ac:dyDescent="0.2">
      <c r="A71" t="s">
        <v>139</v>
      </c>
      <c r="B71" s="1">
        <v>2.0933034223723801E-20</v>
      </c>
      <c r="C71" s="1">
        <v>3.6718640000000001E-16</v>
      </c>
      <c r="D71" s="5">
        <f t="shared" si="1"/>
        <v>15.435113412749484</v>
      </c>
      <c r="E71" s="6">
        <v>28</v>
      </c>
      <c r="F71" t="s">
        <v>140</v>
      </c>
    </row>
    <row r="72" spans="1:6" x14ac:dyDescent="0.2">
      <c r="A72" t="s">
        <v>141</v>
      </c>
      <c r="B72" s="1">
        <v>2.6024760116129101E-20</v>
      </c>
      <c r="C72" s="1">
        <v>4.5647430000000001E-16</v>
      </c>
      <c r="D72" s="5">
        <f t="shared" si="1"/>
        <v>15.340583668693489</v>
      </c>
      <c r="E72" s="6">
        <v>49</v>
      </c>
      <c r="F72" t="s">
        <v>142</v>
      </c>
    </row>
    <row r="73" spans="1:6" x14ac:dyDescent="0.2">
      <c r="A73" t="s">
        <v>143</v>
      </c>
      <c r="B73" s="1">
        <v>5.6740284009063401E-20</v>
      </c>
      <c r="C73" s="1">
        <v>9.9511109999999991E-16</v>
      </c>
      <c r="D73" s="5">
        <f t="shared" si="1"/>
        <v>15.002128429381534</v>
      </c>
      <c r="E73" s="6">
        <v>16</v>
      </c>
      <c r="F73" t="s">
        <v>92</v>
      </c>
    </row>
    <row r="74" spans="1:6" x14ac:dyDescent="0.2">
      <c r="A74" t="s">
        <v>144</v>
      </c>
      <c r="B74" s="1">
        <v>8.32009148045881E-20</v>
      </c>
      <c r="C74" s="1">
        <v>1.4590940000000001E-15</v>
      </c>
      <c r="D74" s="5">
        <f t="shared" si="1"/>
        <v>14.835916728417537</v>
      </c>
      <c r="E74" s="6">
        <v>19</v>
      </c>
      <c r="F74" t="s">
        <v>145</v>
      </c>
    </row>
    <row r="75" spans="1:6" x14ac:dyDescent="0.2">
      <c r="A75" t="s">
        <v>146</v>
      </c>
      <c r="B75" s="1">
        <v>9.5882752529624302E-20</v>
      </c>
      <c r="C75" s="1">
        <v>1.6814000000000001E-15</v>
      </c>
      <c r="D75" s="5">
        <f t="shared" si="1"/>
        <v>14.774328956918856</v>
      </c>
      <c r="E75" s="6">
        <v>20</v>
      </c>
      <c r="F75" t="s">
        <v>147</v>
      </c>
    </row>
    <row r="76" spans="1:6" x14ac:dyDescent="0.2">
      <c r="A76" t="s">
        <v>148</v>
      </c>
      <c r="B76" s="1">
        <v>1.261501164313E-19</v>
      </c>
      <c r="C76" s="1">
        <v>2.212042E-15</v>
      </c>
      <c r="D76" s="5">
        <f t="shared" si="1"/>
        <v>14.655206631347866</v>
      </c>
      <c r="E76" s="6">
        <v>27</v>
      </c>
      <c r="F76" t="s">
        <v>149</v>
      </c>
    </row>
    <row r="77" spans="1:6" x14ac:dyDescent="0.2">
      <c r="A77" t="s">
        <v>150</v>
      </c>
      <c r="B77" s="1">
        <v>1.9679595571401601E-19</v>
      </c>
      <c r="C77" s="1">
        <v>3.45062E-15</v>
      </c>
      <c r="D77" s="5">
        <f t="shared" si="1"/>
        <v>14.462102864814531</v>
      </c>
      <c r="E77" s="6">
        <v>17</v>
      </c>
      <c r="F77" t="s">
        <v>151</v>
      </c>
    </row>
    <row r="78" spans="1:6" x14ac:dyDescent="0.2">
      <c r="A78" t="s">
        <v>152</v>
      </c>
      <c r="B78" s="1">
        <v>2.09616125155169E-19</v>
      </c>
      <c r="C78" s="1">
        <v>3.6752000000000002E-15</v>
      </c>
      <c r="D78" s="5">
        <f t="shared" si="1"/>
        <v>14.43471902214905</v>
      </c>
      <c r="E78" s="6">
        <v>65</v>
      </c>
      <c r="F78" t="s">
        <v>153</v>
      </c>
    </row>
    <row r="79" spans="1:6" x14ac:dyDescent="0.2">
      <c r="A79" t="s">
        <v>154</v>
      </c>
      <c r="B79" s="1">
        <v>3.1329763487125499E-19</v>
      </c>
      <c r="C79" s="1">
        <v>5.4927339999999997E-15</v>
      </c>
      <c r="D79" s="5">
        <f t="shared" si="1"/>
        <v>14.260211432314774</v>
      </c>
      <c r="E79" s="6">
        <v>39</v>
      </c>
      <c r="F79" t="s">
        <v>155</v>
      </c>
    </row>
    <row r="80" spans="1:6" x14ac:dyDescent="0.2">
      <c r="A80" t="s">
        <v>156</v>
      </c>
      <c r="B80" s="1">
        <v>3.5359480059864E-19</v>
      </c>
      <c r="C80" s="1">
        <v>6.1988699999999997E-15</v>
      </c>
      <c r="D80" s="5">
        <f t="shared" si="1"/>
        <v>14.207687471387523</v>
      </c>
      <c r="E80" s="6">
        <v>41</v>
      </c>
      <c r="F80" t="s">
        <v>157</v>
      </c>
    </row>
    <row r="81" spans="1:6" x14ac:dyDescent="0.2">
      <c r="A81" t="s">
        <v>158</v>
      </c>
      <c r="B81" s="1">
        <v>1.70350337742662E-18</v>
      </c>
      <c r="C81" s="1">
        <v>2.986241E-14</v>
      </c>
      <c r="D81" s="5">
        <f t="shared" si="1"/>
        <v>13.524875146126529</v>
      </c>
      <c r="E81" s="6">
        <v>22</v>
      </c>
      <c r="F81" t="s">
        <v>159</v>
      </c>
    </row>
    <row r="82" spans="1:6" x14ac:dyDescent="0.2">
      <c r="A82" t="s">
        <v>160</v>
      </c>
      <c r="B82" s="1">
        <v>2.20171822605346E-18</v>
      </c>
      <c r="C82" s="1">
        <v>3.8593919999999997E-14</v>
      </c>
      <c r="D82" s="5">
        <f t="shared" si="1"/>
        <v>13.413481107722781</v>
      </c>
      <c r="E82" s="6">
        <v>24</v>
      </c>
      <c r="F82" t="s">
        <v>161</v>
      </c>
    </row>
    <row r="83" spans="1:6" x14ac:dyDescent="0.2">
      <c r="A83" t="s">
        <v>162</v>
      </c>
      <c r="B83" s="1">
        <v>2.2837072572660498E-18</v>
      </c>
      <c r="C83" s="1">
        <v>4.0028819999999999E-14</v>
      </c>
      <c r="D83" s="5">
        <f t="shared" si="1"/>
        <v>13.39762721216924</v>
      </c>
      <c r="E83" s="6">
        <v>15</v>
      </c>
      <c r="F83" t="s">
        <v>163</v>
      </c>
    </row>
    <row r="84" spans="1:6" x14ac:dyDescent="0.2">
      <c r="A84" t="s">
        <v>164</v>
      </c>
      <c r="B84" s="1">
        <v>3.0636750041648701E-18</v>
      </c>
      <c r="C84" s="1">
        <v>5.3697029999999999E-14</v>
      </c>
      <c r="D84" s="5">
        <f t="shared" si="1"/>
        <v>13.270049734603642</v>
      </c>
      <c r="E84" s="6">
        <v>16</v>
      </c>
      <c r="F84" t="s">
        <v>165</v>
      </c>
    </row>
    <row r="85" spans="1:6" x14ac:dyDescent="0.2">
      <c r="A85" t="s">
        <v>166</v>
      </c>
      <c r="B85" s="1">
        <v>5.2885621592362004E-18</v>
      </c>
      <c r="C85" s="1">
        <v>9.2687340000000006E-14</v>
      </c>
      <c r="D85" s="5">
        <f t="shared" si="1"/>
        <v>13.032979581320619</v>
      </c>
      <c r="E85" s="6">
        <v>13</v>
      </c>
      <c r="F85" t="s">
        <v>167</v>
      </c>
    </row>
    <row r="86" spans="1:6" x14ac:dyDescent="0.2">
      <c r="A86" t="s">
        <v>168</v>
      </c>
      <c r="B86" s="1">
        <v>6.0147656973513499E-18</v>
      </c>
      <c r="C86" s="1">
        <v>1.054088E-13</v>
      </c>
      <c r="D86" s="5">
        <f t="shared" si="1"/>
        <v>12.97712313075624</v>
      </c>
      <c r="E86" s="6">
        <v>9</v>
      </c>
      <c r="F86" t="s">
        <v>169</v>
      </c>
    </row>
    <row r="87" spans="1:6" x14ac:dyDescent="0.2">
      <c r="A87" t="s">
        <v>170</v>
      </c>
      <c r="B87" s="1">
        <v>6.3266811290829096E-18</v>
      </c>
      <c r="C87" s="1">
        <v>1.108688E-13</v>
      </c>
      <c r="D87" s="5">
        <f t="shared" si="1"/>
        <v>12.955190653077464</v>
      </c>
      <c r="E87" s="6">
        <v>20</v>
      </c>
      <c r="F87" t="s">
        <v>147</v>
      </c>
    </row>
    <row r="88" spans="1:6" x14ac:dyDescent="0.2">
      <c r="A88" t="s">
        <v>171</v>
      </c>
      <c r="B88" s="1">
        <v>7.6258931583265199E-18</v>
      </c>
      <c r="C88" s="1">
        <v>1.336285E-13</v>
      </c>
      <c r="D88" s="5">
        <f t="shared" si="1"/>
        <v>12.874100906585559</v>
      </c>
      <c r="E88" s="6">
        <v>37</v>
      </c>
      <c r="F88" t="s">
        <v>172</v>
      </c>
    </row>
    <row r="89" spans="1:6" x14ac:dyDescent="0.2">
      <c r="A89" t="s">
        <v>173</v>
      </c>
      <c r="B89" s="1">
        <v>1.36070538686815E-17</v>
      </c>
      <c r="C89" s="1">
        <v>2.3842280000000001E-13</v>
      </c>
      <c r="D89" s="5">
        <f t="shared" si="1"/>
        <v>12.622652216042875</v>
      </c>
      <c r="E89" s="6">
        <v>38</v>
      </c>
      <c r="F89" t="s">
        <v>174</v>
      </c>
    </row>
    <row r="90" spans="1:6" x14ac:dyDescent="0.2">
      <c r="A90" t="s">
        <v>175</v>
      </c>
      <c r="B90" s="1">
        <v>2.18806862436887E-17</v>
      </c>
      <c r="C90" s="1">
        <v>3.833496E-13</v>
      </c>
      <c r="D90" s="5">
        <f t="shared" si="1"/>
        <v>12.416404985565132</v>
      </c>
      <c r="E90" s="6">
        <v>21</v>
      </c>
      <c r="F90" t="s">
        <v>176</v>
      </c>
    </row>
    <row r="91" spans="1:6" x14ac:dyDescent="0.2">
      <c r="A91" t="s">
        <v>177</v>
      </c>
      <c r="B91" s="1">
        <v>2.3012316053235101E-17</v>
      </c>
      <c r="C91" s="1">
        <v>4.031528E-13</v>
      </c>
      <c r="D91" s="5">
        <f t="shared" si="1"/>
        <v>12.394530319567155</v>
      </c>
      <c r="E91" s="6">
        <v>28</v>
      </c>
      <c r="F91" t="s">
        <v>178</v>
      </c>
    </row>
    <row r="92" spans="1:6" x14ac:dyDescent="0.2">
      <c r="A92" t="s">
        <v>179</v>
      </c>
      <c r="B92" s="1">
        <v>2.7237261175528199E-17</v>
      </c>
      <c r="C92" s="1">
        <v>4.7714230000000004E-13</v>
      </c>
      <c r="D92" s="5">
        <f t="shared" si="1"/>
        <v>12.321352080313311</v>
      </c>
      <c r="E92" s="6">
        <v>39</v>
      </c>
      <c r="F92" t="s">
        <v>180</v>
      </c>
    </row>
    <row r="93" spans="1:6" x14ac:dyDescent="0.2">
      <c r="A93" t="s">
        <v>181</v>
      </c>
      <c r="B93" s="1">
        <v>2.8641589342747199E-17</v>
      </c>
      <c r="C93" s="1">
        <v>5.0171469999999998E-13</v>
      </c>
      <c r="D93" s="5">
        <f t="shared" si="1"/>
        <v>12.299543174165876</v>
      </c>
      <c r="E93" s="6">
        <v>46</v>
      </c>
      <c r="F93" t="s">
        <v>182</v>
      </c>
    </row>
    <row r="94" spans="1:6" x14ac:dyDescent="0.2">
      <c r="A94" t="s">
        <v>183</v>
      </c>
      <c r="B94" s="1">
        <v>3.7656102374022603E-17</v>
      </c>
      <c r="C94" s="1">
        <v>6.5958429999999996E-13</v>
      </c>
      <c r="D94" s="5">
        <f t="shared" si="1"/>
        <v>12.180729690360014</v>
      </c>
      <c r="E94" s="6">
        <v>8</v>
      </c>
      <c r="F94" t="s">
        <v>184</v>
      </c>
    </row>
    <row r="95" spans="1:6" x14ac:dyDescent="0.2">
      <c r="A95" t="s">
        <v>185</v>
      </c>
      <c r="B95" s="1">
        <v>5.0303369060991201E-17</v>
      </c>
      <c r="C95" s="1">
        <v>8.8101320000000003E-13</v>
      </c>
      <c r="D95" s="5">
        <f t="shared" si="1"/>
        <v>12.055017584613815</v>
      </c>
      <c r="E95" s="6">
        <v>54</v>
      </c>
      <c r="F95" t="s">
        <v>186</v>
      </c>
    </row>
    <row r="96" spans="1:6" x14ac:dyDescent="0.2">
      <c r="A96" t="s">
        <v>187</v>
      </c>
      <c r="B96" s="1">
        <v>8.3352598075078406E-17</v>
      </c>
      <c r="C96" s="1">
        <v>1.459671E-12</v>
      </c>
      <c r="D96" s="5">
        <f t="shared" si="1"/>
        <v>11.835745020233205</v>
      </c>
      <c r="E96" s="6">
        <v>14</v>
      </c>
      <c r="F96" t="s">
        <v>188</v>
      </c>
    </row>
    <row r="97" spans="1:6" x14ac:dyDescent="0.2">
      <c r="A97" t="s">
        <v>189</v>
      </c>
      <c r="B97" s="1">
        <v>9.2553322990814699E-17</v>
      </c>
      <c r="C97" s="1">
        <v>1.6207009999999999E-12</v>
      </c>
      <c r="D97" s="5">
        <f t="shared" si="1"/>
        <v>11.790297099912506</v>
      </c>
      <c r="E97" s="6">
        <v>54</v>
      </c>
      <c r="F97" t="s">
        <v>190</v>
      </c>
    </row>
    <row r="98" spans="1:6" x14ac:dyDescent="0.2">
      <c r="A98" t="s">
        <v>191</v>
      </c>
      <c r="B98" s="1">
        <v>9.7758732301055705E-17</v>
      </c>
      <c r="C98" s="1">
        <v>1.7117549999999999E-12</v>
      </c>
      <c r="D98" s="5">
        <f t="shared" si="1"/>
        <v>11.766558394893833</v>
      </c>
      <c r="E98" s="6">
        <v>62</v>
      </c>
      <c r="F98" t="s">
        <v>192</v>
      </c>
    </row>
    <row r="99" spans="1:6" x14ac:dyDescent="0.2">
      <c r="A99" t="s">
        <v>193</v>
      </c>
      <c r="B99" s="1">
        <v>3.0801258607394299E-16</v>
      </c>
      <c r="C99" s="1">
        <v>5.3929920000000004E-12</v>
      </c>
      <c r="D99" s="5">
        <f t="shared" si="1"/>
        <v>11.268170223946667</v>
      </c>
      <c r="E99" s="6">
        <v>21</v>
      </c>
      <c r="F99" t="s">
        <v>194</v>
      </c>
    </row>
    <row r="100" spans="1:6" x14ac:dyDescent="0.2">
      <c r="A100" t="s">
        <v>195</v>
      </c>
      <c r="B100" s="1">
        <v>5.2574260021382298E-16</v>
      </c>
      <c r="C100" s="1">
        <v>9.2041759999999998E-12</v>
      </c>
      <c r="D100" s="5">
        <f t="shared" si="1"/>
        <v>11.036015085451242</v>
      </c>
      <c r="E100" s="6">
        <v>9</v>
      </c>
      <c r="F100" t="s">
        <v>196</v>
      </c>
    </row>
    <row r="101" spans="1:6" x14ac:dyDescent="0.2">
      <c r="A101" t="s">
        <v>197</v>
      </c>
      <c r="B101" s="1">
        <v>5.5151981887254202E-16</v>
      </c>
      <c r="C101" s="1">
        <v>9.6549060000000002E-12</v>
      </c>
      <c r="D101" s="5">
        <f t="shared" si="1"/>
        <v>11.015251950147665</v>
      </c>
      <c r="E101" s="6">
        <v>10</v>
      </c>
      <c r="F101" t="s">
        <v>198</v>
      </c>
    </row>
    <row r="102" spans="1:6" x14ac:dyDescent="0.2">
      <c r="A102" t="s">
        <v>199</v>
      </c>
      <c r="B102" s="1">
        <v>7.1027096341718602E-16</v>
      </c>
      <c r="C102" s="1">
        <v>1.243329E-11</v>
      </c>
      <c r="D102" s="5">
        <f t="shared" si="1"/>
        <v>10.905413936540493</v>
      </c>
      <c r="E102" s="6">
        <v>14</v>
      </c>
      <c r="F102" t="s">
        <v>200</v>
      </c>
    </row>
    <row r="103" spans="1:6" x14ac:dyDescent="0.2">
      <c r="A103" t="s">
        <v>201</v>
      </c>
      <c r="B103" s="1">
        <v>1.51948311561457E-15</v>
      </c>
      <c r="C103" s="1">
        <v>2.659551E-11</v>
      </c>
      <c r="D103" s="5">
        <f t="shared" si="1"/>
        <v>10.575191677159077</v>
      </c>
      <c r="E103" s="6">
        <v>26</v>
      </c>
      <c r="F103" t="s">
        <v>202</v>
      </c>
    </row>
    <row r="104" spans="1:6" x14ac:dyDescent="0.2">
      <c r="A104" t="s">
        <v>203</v>
      </c>
      <c r="B104" s="1">
        <v>1.55620293139589E-15</v>
      </c>
      <c r="C104" s="1">
        <v>2.7236659999999999E-11</v>
      </c>
      <c r="D104" s="5">
        <f t="shared" si="1"/>
        <v>10.564846150522291</v>
      </c>
      <c r="E104" s="6">
        <v>9</v>
      </c>
      <c r="F104" t="s">
        <v>204</v>
      </c>
    </row>
    <row r="105" spans="1:6" x14ac:dyDescent="0.2">
      <c r="A105" t="s">
        <v>205</v>
      </c>
      <c r="B105" s="1">
        <v>2.0165869628805398E-15</v>
      </c>
      <c r="C105" s="1">
        <v>3.5292289999999999E-11</v>
      </c>
      <c r="D105" s="5">
        <f t="shared" si="1"/>
        <v>10.452320160792855</v>
      </c>
      <c r="E105" s="6">
        <v>8</v>
      </c>
      <c r="F105" t="s">
        <v>184</v>
      </c>
    </row>
    <row r="106" spans="1:6" x14ac:dyDescent="0.2">
      <c r="A106" t="s">
        <v>206</v>
      </c>
      <c r="B106" s="1">
        <v>2.15744141894785E-15</v>
      </c>
      <c r="C106" s="1">
        <v>3.7755220000000001E-11</v>
      </c>
      <c r="D106" s="5">
        <f t="shared" si="1"/>
        <v>10.423022994750806</v>
      </c>
      <c r="E106" s="6">
        <v>20</v>
      </c>
      <c r="F106" t="s">
        <v>207</v>
      </c>
    </row>
    <row r="107" spans="1:6" x14ac:dyDescent="0.2">
      <c r="A107" t="s">
        <v>208</v>
      </c>
      <c r="B107" s="1">
        <v>2.4714362213572601E-15</v>
      </c>
      <c r="C107" s="1">
        <v>4.3247659999999999E-11</v>
      </c>
      <c r="D107" s="5">
        <f t="shared" si="1"/>
        <v>10.364037385923565</v>
      </c>
      <c r="E107" s="6">
        <v>31</v>
      </c>
      <c r="F107" t="s">
        <v>209</v>
      </c>
    </row>
    <row r="108" spans="1:6" x14ac:dyDescent="0.2">
      <c r="A108" t="s">
        <v>210</v>
      </c>
      <c r="B108" s="1">
        <v>2.5146241398220001E-15</v>
      </c>
      <c r="C108" s="1">
        <v>4.400089E-11</v>
      </c>
      <c r="D108" s="5">
        <f t="shared" si="1"/>
        <v>10.356538539009726</v>
      </c>
      <c r="E108" s="6">
        <v>33</v>
      </c>
      <c r="F108" t="s">
        <v>211</v>
      </c>
    </row>
    <row r="109" spans="1:6" x14ac:dyDescent="0.2">
      <c r="A109" t="s">
        <v>212</v>
      </c>
      <c r="B109" s="1">
        <v>2.5500403025476901E-15</v>
      </c>
      <c r="C109" s="1">
        <v>4.4618060000000001E-11</v>
      </c>
      <c r="D109" s="5">
        <f t="shared" si="1"/>
        <v>10.350489316831458</v>
      </c>
      <c r="E109" s="6">
        <v>7</v>
      </c>
      <c r="F109" t="s">
        <v>213</v>
      </c>
    </row>
    <row r="110" spans="1:6" x14ac:dyDescent="0.2">
      <c r="A110" t="s">
        <v>214</v>
      </c>
      <c r="B110" s="1">
        <v>2.7513292462615698E-15</v>
      </c>
      <c r="C110" s="1">
        <v>4.8137260000000003E-11</v>
      </c>
      <c r="D110" s="5">
        <f t="shared" si="1"/>
        <v>10.317518633644424</v>
      </c>
      <c r="E110" s="6">
        <v>13</v>
      </c>
      <c r="F110" t="s">
        <v>215</v>
      </c>
    </row>
    <row r="111" spans="1:6" x14ac:dyDescent="0.2">
      <c r="A111" t="s">
        <v>216</v>
      </c>
      <c r="B111" s="1">
        <v>2.8603650187472602E-15</v>
      </c>
      <c r="C111" s="1">
        <v>5.004209E-11</v>
      </c>
      <c r="D111" s="5">
        <f t="shared" si="1"/>
        <v>10.300664560359264</v>
      </c>
      <c r="E111" s="6">
        <v>24</v>
      </c>
      <c r="F111" t="s">
        <v>217</v>
      </c>
    </row>
    <row r="112" spans="1:6" x14ac:dyDescent="0.2">
      <c r="A112" t="s">
        <v>218</v>
      </c>
      <c r="B112" s="1">
        <v>4.3366176899743599E-15</v>
      </c>
      <c r="C112" s="1">
        <v>7.5860449999999998E-11</v>
      </c>
      <c r="D112" s="5">
        <f t="shared" si="1"/>
        <v>10.119984585414704</v>
      </c>
      <c r="E112" s="6">
        <v>34</v>
      </c>
      <c r="F112" t="s">
        <v>219</v>
      </c>
    </row>
    <row r="113" spans="1:6" x14ac:dyDescent="0.2">
      <c r="A113" t="s">
        <v>220</v>
      </c>
      <c r="B113" s="1">
        <v>2.13291041923783E-14</v>
      </c>
      <c r="C113" s="1">
        <v>3.7304599999999999E-10</v>
      </c>
      <c r="D113" s="5">
        <f t="shared" si="1"/>
        <v>9.4282376123886067</v>
      </c>
      <c r="E113" s="6">
        <v>23</v>
      </c>
      <c r="F113" t="s">
        <v>221</v>
      </c>
    </row>
    <row r="114" spans="1:6" x14ac:dyDescent="0.2">
      <c r="A114" t="s">
        <v>222</v>
      </c>
      <c r="B114" s="1">
        <v>3.9636496695510597E-14</v>
      </c>
      <c r="C114" s="1">
        <v>6.9312340000000003E-10</v>
      </c>
      <c r="D114" s="5">
        <f t="shared" si="1"/>
        <v>9.1591894390271946</v>
      </c>
      <c r="E114" s="6">
        <v>20</v>
      </c>
      <c r="F114" t="s">
        <v>223</v>
      </c>
    </row>
    <row r="115" spans="1:6" x14ac:dyDescent="0.2">
      <c r="A115" t="s">
        <v>224</v>
      </c>
      <c r="B115" s="1">
        <v>6.0385159931275305E-14</v>
      </c>
      <c r="C115" s="1">
        <v>1.0558949999999999E-9</v>
      </c>
      <c r="D115" s="5">
        <f t="shared" si="1"/>
        <v>8.976379266639178</v>
      </c>
      <c r="E115" s="6">
        <v>22</v>
      </c>
      <c r="F115" t="s">
        <v>225</v>
      </c>
    </row>
    <row r="116" spans="1:6" x14ac:dyDescent="0.2">
      <c r="A116" t="s">
        <v>226</v>
      </c>
      <c r="B116" s="1">
        <v>7.2626769671392496E-14</v>
      </c>
      <c r="C116" s="1">
        <v>1.2698790000000001E-9</v>
      </c>
      <c r="D116" s="5">
        <f t="shared" si="1"/>
        <v>8.8962376586785457</v>
      </c>
      <c r="E116" s="6">
        <v>11</v>
      </c>
      <c r="F116" t="s">
        <v>227</v>
      </c>
    </row>
    <row r="117" spans="1:6" x14ac:dyDescent="0.2">
      <c r="A117" t="s">
        <v>228</v>
      </c>
      <c r="B117" s="1">
        <v>8.21172988348232E-14</v>
      </c>
      <c r="C117" s="1">
        <v>1.4357389999999999E-9</v>
      </c>
      <c r="D117" s="5">
        <f t="shared" si="1"/>
        <v>8.842924502407131</v>
      </c>
      <c r="E117" s="6">
        <v>26</v>
      </c>
      <c r="F117" t="s">
        <v>229</v>
      </c>
    </row>
    <row r="118" spans="1:6" x14ac:dyDescent="0.2">
      <c r="A118" t="s">
        <v>230</v>
      </c>
      <c r="B118" s="1">
        <v>9.0689034910075505E-14</v>
      </c>
      <c r="C118" s="1">
        <v>1.5855160000000001E-9</v>
      </c>
      <c r="D118" s="5">
        <f t="shared" si="1"/>
        <v>8.7998293709963065</v>
      </c>
      <c r="E118" s="6">
        <v>35</v>
      </c>
      <c r="F118" t="s">
        <v>231</v>
      </c>
    </row>
    <row r="119" spans="1:6" x14ac:dyDescent="0.2">
      <c r="A119" t="s">
        <v>232</v>
      </c>
      <c r="B119" s="1">
        <v>1.1175927613167099E-13</v>
      </c>
      <c r="C119" s="1">
        <v>1.9536640000000001E-9</v>
      </c>
      <c r="D119" s="5">
        <f t="shared" si="1"/>
        <v>8.7091501261307798</v>
      </c>
      <c r="E119" s="6">
        <v>7</v>
      </c>
      <c r="F119" t="s">
        <v>213</v>
      </c>
    </row>
    <row r="120" spans="1:6" x14ac:dyDescent="0.2">
      <c r="A120" t="s">
        <v>233</v>
      </c>
      <c r="B120" s="1">
        <v>1.1175927613167099E-13</v>
      </c>
      <c r="C120" s="1">
        <v>1.9536640000000001E-9</v>
      </c>
      <c r="D120" s="5">
        <f t="shared" si="1"/>
        <v>8.7091501261307798</v>
      </c>
      <c r="E120" s="6">
        <v>7</v>
      </c>
      <c r="F120" t="s">
        <v>234</v>
      </c>
    </row>
    <row r="121" spans="1:6" x14ac:dyDescent="0.2">
      <c r="A121" t="s">
        <v>235</v>
      </c>
      <c r="B121" s="1">
        <v>1.1175927613167099E-13</v>
      </c>
      <c r="C121" s="1">
        <v>1.9536640000000001E-9</v>
      </c>
      <c r="D121" s="5">
        <f t="shared" si="1"/>
        <v>8.7091501261307798</v>
      </c>
      <c r="E121" s="6">
        <v>7</v>
      </c>
      <c r="F121" t="s">
        <v>213</v>
      </c>
    </row>
    <row r="122" spans="1:6" x14ac:dyDescent="0.2">
      <c r="A122" t="s">
        <v>236</v>
      </c>
      <c r="B122" s="1">
        <v>1.7398125336467E-13</v>
      </c>
      <c r="C122" s="1">
        <v>3.0408440000000001E-9</v>
      </c>
      <c r="D122" s="5">
        <f t="shared" si="1"/>
        <v>8.5170058592629658</v>
      </c>
      <c r="E122" s="6">
        <v>8</v>
      </c>
      <c r="F122" t="s">
        <v>184</v>
      </c>
    </row>
    <row r="123" spans="1:6" x14ac:dyDescent="0.2">
      <c r="A123" t="s">
        <v>237</v>
      </c>
      <c r="B123" s="1">
        <v>2.5880904831841698E-13</v>
      </c>
      <c r="C123" s="1">
        <v>4.5229469999999998E-9</v>
      </c>
      <c r="D123" s="5">
        <f t="shared" si="1"/>
        <v>8.3445785012972831</v>
      </c>
      <c r="E123" s="6">
        <v>41</v>
      </c>
      <c r="F123" t="s">
        <v>238</v>
      </c>
    </row>
    <row r="124" spans="1:6" x14ac:dyDescent="0.2">
      <c r="A124" t="s">
        <v>239</v>
      </c>
      <c r="B124" s="1">
        <v>2.8473379736911502E-13</v>
      </c>
      <c r="C124" s="1">
        <v>4.9757230000000004E-9</v>
      </c>
      <c r="D124" s="5">
        <f t="shared" si="1"/>
        <v>8.303143804949066</v>
      </c>
      <c r="E124" s="6">
        <v>15</v>
      </c>
      <c r="F124" t="s">
        <v>240</v>
      </c>
    </row>
    <row r="125" spans="1:6" x14ac:dyDescent="0.2">
      <c r="A125" t="s">
        <v>241</v>
      </c>
      <c r="B125" s="1">
        <v>4.5445582370310099E-13</v>
      </c>
      <c r="C125" s="1">
        <v>7.9402519999999996E-9</v>
      </c>
      <c r="D125" s="5">
        <f t="shared" si="1"/>
        <v>8.1001657141380505</v>
      </c>
      <c r="E125" s="6">
        <v>11</v>
      </c>
      <c r="F125" t="s">
        <v>242</v>
      </c>
    </row>
    <row r="126" spans="1:6" x14ac:dyDescent="0.2">
      <c r="A126" t="s">
        <v>243</v>
      </c>
      <c r="B126" s="1">
        <v>5.5240088816619004E-13</v>
      </c>
      <c r="C126" s="1">
        <v>9.6504439999999996E-9</v>
      </c>
      <c r="D126" s="5">
        <f t="shared" si="1"/>
        <v>8.0154527050692561</v>
      </c>
      <c r="E126" s="6">
        <v>36</v>
      </c>
      <c r="F126" t="s">
        <v>244</v>
      </c>
    </row>
    <row r="127" spans="1:6" x14ac:dyDescent="0.2">
      <c r="A127" t="s">
        <v>245</v>
      </c>
      <c r="B127" s="1">
        <v>5.8725120271161905E-13</v>
      </c>
      <c r="C127" s="1">
        <v>1.025869E-8</v>
      </c>
      <c r="D127" s="5">
        <f t="shared" si="1"/>
        <v>7.988908093619397</v>
      </c>
      <c r="E127" s="6">
        <v>15</v>
      </c>
      <c r="F127" t="s">
        <v>246</v>
      </c>
    </row>
    <row r="128" spans="1:6" x14ac:dyDescent="0.2">
      <c r="A128" t="s">
        <v>247</v>
      </c>
      <c r="B128" s="1">
        <v>5.9869621979288199E-13</v>
      </c>
      <c r="C128" s="1">
        <v>1.045803E-8</v>
      </c>
      <c r="D128" s="5">
        <f t="shared" si="1"/>
        <v>7.9805501166834745</v>
      </c>
      <c r="E128" s="6">
        <v>18</v>
      </c>
      <c r="F128" t="s">
        <v>248</v>
      </c>
    </row>
    <row r="129" spans="1:6" x14ac:dyDescent="0.2">
      <c r="A129" t="s">
        <v>249</v>
      </c>
      <c r="B129" s="1">
        <v>6.0082965906194897E-13</v>
      </c>
      <c r="C129" s="1">
        <v>1.0494689999999999E-8</v>
      </c>
      <c r="D129" s="5">
        <f t="shared" si="1"/>
        <v>7.9790303854072393</v>
      </c>
      <c r="E129" s="6">
        <v>16</v>
      </c>
      <c r="F129" t="s">
        <v>250</v>
      </c>
    </row>
    <row r="130" spans="1:6" x14ac:dyDescent="0.2">
      <c r="A130" t="s">
        <v>251</v>
      </c>
      <c r="B130" s="1">
        <v>6.0229641434523499E-13</v>
      </c>
      <c r="C130" s="1">
        <v>1.0519709999999999E-8</v>
      </c>
      <c r="D130" s="5">
        <f t="shared" si="1"/>
        <v>7.9779962323434699</v>
      </c>
      <c r="E130" s="6">
        <v>17</v>
      </c>
      <c r="F130" t="s">
        <v>252</v>
      </c>
    </row>
    <row r="131" spans="1:6" x14ac:dyDescent="0.2">
      <c r="A131" t="s">
        <v>253</v>
      </c>
      <c r="B131" s="1">
        <v>9.0076056394579298E-13</v>
      </c>
      <c r="C131" s="1">
        <v>1.5730879999999999E-8</v>
      </c>
      <c r="D131" s="5">
        <f t="shared" ref="D131:D194" si="2">-LOG10(C131)</f>
        <v>7.80324698186151</v>
      </c>
      <c r="E131" s="6">
        <v>9</v>
      </c>
      <c r="F131" t="s">
        <v>254</v>
      </c>
    </row>
    <row r="132" spans="1:6" x14ac:dyDescent="0.2">
      <c r="A132" t="s">
        <v>255</v>
      </c>
      <c r="B132" s="1">
        <v>1.0998046133227299E-12</v>
      </c>
      <c r="C132" s="1">
        <v>1.9204790000000001E-8</v>
      </c>
      <c r="D132" s="5">
        <f t="shared" si="2"/>
        <v>7.7165904373839824</v>
      </c>
      <c r="E132" s="6">
        <v>12</v>
      </c>
      <c r="F132" t="s">
        <v>256</v>
      </c>
    </row>
    <row r="133" spans="1:6" x14ac:dyDescent="0.2">
      <c r="A133" t="s">
        <v>257</v>
      </c>
      <c r="B133" s="1">
        <v>1.1973002906051299E-12</v>
      </c>
      <c r="C133" s="1">
        <v>2.0906060000000001E-8</v>
      </c>
      <c r="D133" s="5">
        <f t="shared" si="2"/>
        <v>7.6797278075213633</v>
      </c>
      <c r="E133" s="6">
        <v>7</v>
      </c>
      <c r="F133" t="s">
        <v>213</v>
      </c>
    </row>
    <row r="134" spans="1:6" x14ac:dyDescent="0.2">
      <c r="A134" t="s">
        <v>258</v>
      </c>
      <c r="B134" s="1">
        <v>1.3589974170734401E-12</v>
      </c>
      <c r="C134" s="1">
        <v>2.3726740000000001E-8</v>
      </c>
      <c r="D134" s="5">
        <f t="shared" si="2"/>
        <v>7.6247619287557074</v>
      </c>
      <c r="E134" s="6">
        <v>6</v>
      </c>
      <c r="F134" t="s">
        <v>259</v>
      </c>
    </row>
    <row r="135" spans="1:6" x14ac:dyDescent="0.2">
      <c r="A135" t="s">
        <v>260</v>
      </c>
      <c r="B135" s="1">
        <v>1.4812689862781999E-12</v>
      </c>
      <c r="C135" s="1">
        <v>2.5859990000000001E-8</v>
      </c>
      <c r="D135" s="5">
        <f t="shared" si="2"/>
        <v>7.5873716473962922</v>
      </c>
      <c r="E135" s="6">
        <v>9</v>
      </c>
      <c r="F135" t="s">
        <v>261</v>
      </c>
    </row>
    <row r="136" spans="1:6" x14ac:dyDescent="0.2">
      <c r="A136" t="s">
        <v>262</v>
      </c>
      <c r="B136" s="1">
        <v>1.9142628448456801E-12</v>
      </c>
      <c r="C136" s="1">
        <v>3.3417290000000001E-8</v>
      </c>
      <c r="D136" s="5">
        <f t="shared" si="2"/>
        <v>7.4760287724488217</v>
      </c>
      <c r="E136" s="6">
        <v>15</v>
      </c>
      <c r="F136" t="s">
        <v>263</v>
      </c>
    </row>
    <row r="137" spans="1:6" x14ac:dyDescent="0.2">
      <c r="A137" t="s">
        <v>264</v>
      </c>
      <c r="B137" s="1">
        <v>2.30002145420597E-12</v>
      </c>
      <c r="C137" s="1">
        <v>4.014687E-8</v>
      </c>
      <c r="D137" s="5">
        <f t="shared" si="2"/>
        <v>7.3963483082860888</v>
      </c>
      <c r="E137" s="6">
        <v>20</v>
      </c>
      <c r="F137" t="s">
        <v>265</v>
      </c>
    </row>
    <row r="138" spans="1:6" x14ac:dyDescent="0.2">
      <c r="A138" t="s">
        <v>266</v>
      </c>
      <c r="B138" s="1">
        <v>2.3749994882478601E-12</v>
      </c>
      <c r="C138" s="1">
        <v>4.1453239999999998E-8</v>
      </c>
      <c r="D138" s="5">
        <f t="shared" si="2"/>
        <v>7.3824415191757184</v>
      </c>
      <c r="E138" s="6">
        <v>9</v>
      </c>
      <c r="F138" t="s">
        <v>267</v>
      </c>
    </row>
    <row r="139" spans="1:6" x14ac:dyDescent="0.2">
      <c r="A139" t="s">
        <v>268</v>
      </c>
      <c r="B139" s="1">
        <v>2.6351281767395302E-12</v>
      </c>
      <c r="C139" s="1">
        <v>4.5990890000000003E-8</v>
      </c>
      <c r="D139" s="5">
        <f t="shared" si="2"/>
        <v>7.3373281860261157</v>
      </c>
      <c r="E139" s="6">
        <v>15</v>
      </c>
      <c r="F139" t="s">
        <v>269</v>
      </c>
    </row>
    <row r="140" spans="1:6" x14ac:dyDescent="0.2">
      <c r="A140" t="s">
        <v>270</v>
      </c>
      <c r="B140" s="1">
        <v>2.70836292639913E-12</v>
      </c>
      <c r="C140" s="1">
        <v>4.726635E-8</v>
      </c>
      <c r="D140" s="5">
        <f t="shared" si="2"/>
        <v>7.3254479334716267</v>
      </c>
      <c r="E140" s="6">
        <v>33</v>
      </c>
      <c r="F140" t="s">
        <v>271</v>
      </c>
    </row>
    <row r="141" spans="1:6" x14ac:dyDescent="0.2">
      <c r="A141" t="s">
        <v>272</v>
      </c>
      <c r="B141" s="1">
        <v>2.9209558919641598E-12</v>
      </c>
      <c r="C141" s="1">
        <v>5.0973600000000002E-8</v>
      </c>
      <c r="D141" s="5">
        <f t="shared" si="2"/>
        <v>7.2926546933698164</v>
      </c>
      <c r="E141" s="6">
        <v>18</v>
      </c>
      <c r="F141" t="s">
        <v>273</v>
      </c>
    </row>
    <row r="142" spans="1:6" x14ac:dyDescent="0.2">
      <c r="A142" t="s">
        <v>274</v>
      </c>
      <c r="B142" s="1">
        <v>3.04452497763748E-12</v>
      </c>
      <c r="C142" s="1">
        <v>5.3126959999999997E-8</v>
      </c>
      <c r="D142" s="5">
        <f t="shared" si="2"/>
        <v>7.2746850343254916</v>
      </c>
      <c r="E142" s="6">
        <v>8</v>
      </c>
      <c r="F142" t="s">
        <v>184</v>
      </c>
    </row>
    <row r="143" spans="1:6" x14ac:dyDescent="0.2">
      <c r="A143" t="s">
        <v>275</v>
      </c>
      <c r="B143" s="1">
        <v>3.06098048914598E-12</v>
      </c>
      <c r="C143" s="1">
        <v>5.3411049999999997E-8</v>
      </c>
      <c r="D143" s="5">
        <f t="shared" si="2"/>
        <v>7.2723688842154042</v>
      </c>
      <c r="E143" s="6">
        <v>16</v>
      </c>
      <c r="F143" t="s">
        <v>276</v>
      </c>
    </row>
    <row r="144" spans="1:6" x14ac:dyDescent="0.2">
      <c r="A144" t="s">
        <v>277</v>
      </c>
      <c r="B144" s="1">
        <v>3.0721392928390101E-12</v>
      </c>
      <c r="C144" s="1">
        <v>5.3602690000000001E-8</v>
      </c>
      <c r="D144" s="5">
        <f t="shared" si="2"/>
        <v>7.2708134151049535</v>
      </c>
      <c r="E144" s="6">
        <v>7</v>
      </c>
      <c r="F144" t="s">
        <v>213</v>
      </c>
    </row>
    <row r="145" spans="1:6" x14ac:dyDescent="0.2">
      <c r="A145" t="s">
        <v>278</v>
      </c>
      <c r="B145" s="1">
        <v>3.48627012773559E-12</v>
      </c>
      <c r="C145" s="1">
        <v>6.0821469999999997E-8</v>
      </c>
      <c r="D145" s="5">
        <f t="shared" si="2"/>
        <v>7.2159430875596371</v>
      </c>
      <c r="E145" s="6">
        <v>10</v>
      </c>
      <c r="F145" t="s">
        <v>279</v>
      </c>
    </row>
    <row r="146" spans="1:6" x14ac:dyDescent="0.2">
      <c r="A146" t="s">
        <v>280</v>
      </c>
      <c r="B146" s="1">
        <v>4.8948379273034498E-12</v>
      </c>
      <c r="C146" s="1">
        <v>8.5385550000000003E-8</v>
      </c>
      <c r="D146" s="5">
        <f t="shared" si="2"/>
        <v>7.0686156197822729</v>
      </c>
      <c r="E146" s="6">
        <v>10</v>
      </c>
      <c r="F146" t="s">
        <v>281</v>
      </c>
    </row>
    <row r="147" spans="1:6" x14ac:dyDescent="0.2">
      <c r="A147" t="s">
        <v>282</v>
      </c>
      <c r="B147" s="1">
        <v>5.08603356647407E-12</v>
      </c>
      <c r="C147" s="1">
        <v>8.8710599999999998E-8</v>
      </c>
      <c r="D147" s="5">
        <f t="shared" si="2"/>
        <v>7.0520244833648844</v>
      </c>
      <c r="E147" s="6">
        <v>11</v>
      </c>
      <c r="F147" t="s">
        <v>283</v>
      </c>
    </row>
    <row r="148" spans="1:6" x14ac:dyDescent="0.2">
      <c r="A148" t="s">
        <v>284</v>
      </c>
      <c r="B148" s="1">
        <v>5.4622471560216798E-12</v>
      </c>
      <c r="C148" s="1">
        <v>9.5261590000000005E-8</v>
      </c>
      <c r="D148" s="5">
        <f t="shared" si="2"/>
        <v>7.0210821740057909</v>
      </c>
      <c r="E148" s="6">
        <v>8</v>
      </c>
      <c r="F148" t="s">
        <v>285</v>
      </c>
    </row>
    <row r="149" spans="1:6" x14ac:dyDescent="0.2">
      <c r="A149" t="s">
        <v>286</v>
      </c>
      <c r="B149" s="1">
        <v>6.0362164781667304E-12</v>
      </c>
      <c r="C149" s="1">
        <v>1.052656E-7</v>
      </c>
      <c r="D149" s="5">
        <f t="shared" si="2"/>
        <v>6.9777135297737427</v>
      </c>
      <c r="E149" s="6">
        <v>6</v>
      </c>
      <c r="F149" t="s">
        <v>259</v>
      </c>
    </row>
    <row r="150" spans="1:6" x14ac:dyDescent="0.2">
      <c r="A150" t="s">
        <v>287</v>
      </c>
      <c r="B150" s="1">
        <v>7.6248949253497094E-12</v>
      </c>
      <c r="C150" s="1">
        <v>1.3296290000000001E-7</v>
      </c>
      <c r="D150" s="5">
        <f t="shared" si="2"/>
        <v>6.8762695212354856</v>
      </c>
      <c r="E150" s="6">
        <v>15</v>
      </c>
      <c r="F150" t="s">
        <v>288</v>
      </c>
    </row>
    <row r="151" spans="1:6" x14ac:dyDescent="0.2">
      <c r="A151" t="s">
        <v>289</v>
      </c>
      <c r="B151" s="1">
        <v>1.1582728203096799E-11</v>
      </c>
      <c r="C151" s="1">
        <v>2.0194490000000001E-7</v>
      </c>
      <c r="D151" s="5">
        <f t="shared" si="2"/>
        <v>6.69476711020791</v>
      </c>
      <c r="E151" s="6">
        <v>20</v>
      </c>
      <c r="F151" t="s">
        <v>290</v>
      </c>
    </row>
    <row r="152" spans="1:6" x14ac:dyDescent="0.2">
      <c r="A152" t="s">
        <v>291</v>
      </c>
      <c r="B152" s="1">
        <v>1.35133962632202E-11</v>
      </c>
      <c r="C152" s="1">
        <v>2.3559259999999999E-7</v>
      </c>
      <c r="D152" s="5">
        <f t="shared" si="2"/>
        <v>6.627838354927543</v>
      </c>
      <c r="E152" s="6">
        <v>14</v>
      </c>
      <c r="F152" t="s">
        <v>292</v>
      </c>
    </row>
    <row r="153" spans="1:6" x14ac:dyDescent="0.2">
      <c r="A153" t="s">
        <v>293</v>
      </c>
      <c r="B153" s="1">
        <v>1.42732739599712E-11</v>
      </c>
      <c r="C153" s="1">
        <v>2.4882599999999998E-7</v>
      </c>
      <c r="D153" s="5">
        <f t="shared" si="2"/>
        <v>6.6041042418808473</v>
      </c>
      <c r="E153" s="6">
        <v>11</v>
      </c>
      <c r="F153" t="s">
        <v>294</v>
      </c>
    </row>
    <row r="154" spans="1:6" x14ac:dyDescent="0.2">
      <c r="A154" t="s">
        <v>295</v>
      </c>
      <c r="B154" s="1">
        <v>1.5751406447561E-11</v>
      </c>
      <c r="C154" s="1">
        <v>2.74547E-7</v>
      </c>
      <c r="D154" s="5">
        <f t="shared" si="2"/>
        <v>6.5613832975039177</v>
      </c>
      <c r="E154" s="6">
        <v>8</v>
      </c>
      <c r="F154" t="s">
        <v>184</v>
      </c>
    </row>
    <row r="155" spans="1:6" x14ac:dyDescent="0.2">
      <c r="A155" t="s">
        <v>296</v>
      </c>
      <c r="B155" s="1">
        <v>1.7139103088819001E-11</v>
      </c>
      <c r="C155" s="1">
        <v>2.9871740000000001E-7</v>
      </c>
      <c r="D155" s="5">
        <f t="shared" si="2"/>
        <v>6.5247394794250146</v>
      </c>
      <c r="E155" s="6">
        <v>10</v>
      </c>
      <c r="F155" t="s">
        <v>297</v>
      </c>
    </row>
    <row r="156" spans="1:6" x14ac:dyDescent="0.2">
      <c r="A156" t="s">
        <v>298</v>
      </c>
      <c r="B156" s="1">
        <v>1.91717047929423E-11</v>
      </c>
      <c r="C156" s="1">
        <v>3.341245E-7</v>
      </c>
      <c r="D156" s="5">
        <f t="shared" si="2"/>
        <v>6.4760916781341074</v>
      </c>
      <c r="E156" s="6">
        <v>19</v>
      </c>
      <c r="F156" t="s">
        <v>299</v>
      </c>
    </row>
    <row r="157" spans="1:6" x14ac:dyDescent="0.2">
      <c r="A157" t="s">
        <v>300</v>
      </c>
      <c r="B157" s="1">
        <v>2.11722809904187E-11</v>
      </c>
      <c r="C157" s="1">
        <v>3.6894820000000001E-7</v>
      </c>
      <c r="D157" s="5">
        <f t="shared" si="2"/>
        <v>6.4330346041209658</v>
      </c>
      <c r="E157" s="6">
        <v>22</v>
      </c>
      <c r="F157" t="s">
        <v>301</v>
      </c>
    </row>
    <row r="158" spans="1:6" x14ac:dyDescent="0.2">
      <c r="A158" t="s">
        <v>302</v>
      </c>
      <c r="B158" s="1">
        <v>2.1605891278136999E-11</v>
      </c>
      <c r="C158" s="1">
        <v>3.7648269999999999E-7</v>
      </c>
      <c r="D158" s="5">
        <f t="shared" si="2"/>
        <v>6.4242549755513512</v>
      </c>
      <c r="E158" s="6">
        <v>16</v>
      </c>
      <c r="F158" t="s">
        <v>276</v>
      </c>
    </row>
    <row r="159" spans="1:6" x14ac:dyDescent="0.2">
      <c r="A159" t="s">
        <v>303</v>
      </c>
      <c r="B159" s="1">
        <v>2.5534964619882202E-11</v>
      </c>
      <c r="C159" s="1">
        <v>4.4489569999999999E-7</v>
      </c>
      <c r="D159" s="5">
        <f t="shared" si="2"/>
        <v>6.3517417917689185</v>
      </c>
      <c r="E159" s="6">
        <v>8</v>
      </c>
      <c r="F159" t="s">
        <v>184</v>
      </c>
    </row>
    <row r="160" spans="1:6" x14ac:dyDescent="0.2">
      <c r="A160" t="s">
        <v>304</v>
      </c>
      <c r="B160" s="1">
        <v>2.5534964619882202E-11</v>
      </c>
      <c r="C160" s="1">
        <v>4.4489569999999999E-7</v>
      </c>
      <c r="D160" s="5">
        <f t="shared" si="2"/>
        <v>6.3517417917689185</v>
      </c>
      <c r="E160" s="6">
        <v>8</v>
      </c>
      <c r="F160" t="s">
        <v>305</v>
      </c>
    </row>
    <row r="161" spans="1:6" x14ac:dyDescent="0.2">
      <c r="A161" t="s">
        <v>306</v>
      </c>
      <c r="B161" s="1">
        <v>3.1861196040545097E-11</v>
      </c>
      <c r="C161" s="1">
        <v>5.5502199999999995E-7</v>
      </c>
      <c r="D161" s="5">
        <f t="shared" si="2"/>
        <v>6.2556898019417586</v>
      </c>
      <c r="E161" s="6">
        <v>29</v>
      </c>
      <c r="F161" t="s">
        <v>307</v>
      </c>
    </row>
    <row r="162" spans="1:6" x14ac:dyDescent="0.2">
      <c r="A162" t="s">
        <v>308</v>
      </c>
      <c r="B162" s="1">
        <v>3.20601152617688E-11</v>
      </c>
      <c r="C162" s="1">
        <v>5.584551E-7</v>
      </c>
      <c r="D162" s="5">
        <f t="shared" si="2"/>
        <v>6.2530117385843846</v>
      </c>
      <c r="E162" s="6">
        <v>25</v>
      </c>
      <c r="F162" t="s">
        <v>309</v>
      </c>
    </row>
    <row r="163" spans="1:6" x14ac:dyDescent="0.2">
      <c r="A163" t="s">
        <v>310</v>
      </c>
      <c r="B163" s="1">
        <v>3.5997062785119502E-11</v>
      </c>
      <c r="C163" s="1">
        <v>6.2696079999999999E-7</v>
      </c>
      <c r="D163" s="5">
        <f t="shared" si="2"/>
        <v>6.2027596120813939</v>
      </c>
      <c r="E163" s="6">
        <v>20</v>
      </c>
      <c r="F163" t="s">
        <v>311</v>
      </c>
    </row>
    <row r="164" spans="1:6" x14ac:dyDescent="0.2">
      <c r="A164" t="s">
        <v>312</v>
      </c>
      <c r="B164" s="1">
        <v>5.5136243945842701E-11</v>
      </c>
      <c r="C164" s="1">
        <v>9.6003229999999998E-7</v>
      </c>
      <c r="D164" s="5">
        <f t="shared" si="2"/>
        <v>6.0177141550064901</v>
      </c>
      <c r="E164" s="6">
        <v>12</v>
      </c>
      <c r="F164" t="s">
        <v>313</v>
      </c>
    </row>
    <row r="165" spans="1:6" x14ac:dyDescent="0.2">
      <c r="A165" t="s">
        <v>314</v>
      </c>
      <c r="B165" s="1">
        <v>5.9134186431607095E-11</v>
      </c>
      <c r="C165" s="1">
        <v>1.0295850000000001E-6</v>
      </c>
      <c r="D165" s="5">
        <f t="shared" si="2"/>
        <v>5.9873377932838201</v>
      </c>
      <c r="E165" s="6">
        <v>13</v>
      </c>
      <c r="F165" t="s">
        <v>315</v>
      </c>
    </row>
    <row r="166" spans="1:6" x14ac:dyDescent="0.2">
      <c r="A166" t="s">
        <v>316</v>
      </c>
      <c r="B166" s="1">
        <v>6.6179535768098702E-11</v>
      </c>
      <c r="C166" s="1">
        <v>1.152186E-6</v>
      </c>
      <c r="D166" s="5">
        <f t="shared" si="2"/>
        <v>5.9384774061097403</v>
      </c>
      <c r="E166" s="6">
        <v>12</v>
      </c>
      <c r="F166" t="s">
        <v>317</v>
      </c>
    </row>
    <row r="167" spans="1:6" x14ac:dyDescent="0.2">
      <c r="A167" t="s">
        <v>318</v>
      </c>
      <c r="B167" s="1">
        <v>6.7656872917714296E-11</v>
      </c>
      <c r="C167" s="1">
        <v>1.177771E-6</v>
      </c>
      <c r="D167" s="5">
        <f t="shared" si="2"/>
        <v>5.9289391434235759</v>
      </c>
      <c r="E167" s="6">
        <v>10</v>
      </c>
      <c r="F167" t="s">
        <v>319</v>
      </c>
    </row>
    <row r="168" spans="1:6" x14ac:dyDescent="0.2">
      <c r="A168" t="s">
        <v>320</v>
      </c>
      <c r="B168" s="1">
        <v>7.9202832444032105E-11</v>
      </c>
      <c r="C168" s="1">
        <v>1.3786049999999999E-6</v>
      </c>
      <c r="D168" s="5">
        <f t="shared" si="2"/>
        <v>5.8605601507160001</v>
      </c>
      <c r="E168" s="6">
        <v>12</v>
      </c>
      <c r="F168" t="s">
        <v>321</v>
      </c>
    </row>
    <row r="169" spans="1:6" x14ac:dyDescent="0.2">
      <c r="A169" t="s">
        <v>322</v>
      </c>
      <c r="B169" s="1">
        <v>8.0004685949435896E-11</v>
      </c>
      <c r="C169" s="1">
        <v>1.3924819999999999E-6</v>
      </c>
      <c r="D169" s="5">
        <f t="shared" si="2"/>
        <v>5.8562104100509655</v>
      </c>
      <c r="E169" s="6">
        <v>5</v>
      </c>
      <c r="F169" t="s">
        <v>323</v>
      </c>
    </row>
    <row r="170" spans="1:6" x14ac:dyDescent="0.2">
      <c r="A170" t="s">
        <v>324</v>
      </c>
      <c r="B170" s="1">
        <v>1.3439528735393101E-10</v>
      </c>
      <c r="C170" s="1">
        <v>2.3383440000000001E-6</v>
      </c>
      <c r="D170" s="5">
        <f t="shared" si="2"/>
        <v>5.6310915982588154</v>
      </c>
      <c r="E170" s="6">
        <v>9</v>
      </c>
      <c r="F170" t="s">
        <v>325</v>
      </c>
    </row>
    <row r="171" spans="1:6" x14ac:dyDescent="0.2">
      <c r="A171" t="s">
        <v>326</v>
      </c>
      <c r="B171" s="1">
        <v>1.41911156151577E-10</v>
      </c>
      <c r="C171" s="1">
        <v>2.4688279999999999E-6</v>
      </c>
      <c r="D171" s="5">
        <f t="shared" si="2"/>
        <v>5.6075091657395566</v>
      </c>
      <c r="E171" s="6">
        <v>10</v>
      </c>
      <c r="F171" t="s">
        <v>327</v>
      </c>
    </row>
    <row r="172" spans="1:6" x14ac:dyDescent="0.2">
      <c r="A172" t="s">
        <v>328</v>
      </c>
      <c r="B172" s="1">
        <v>1.7313100093277299E-10</v>
      </c>
      <c r="C172" s="1">
        <v>3.0114410000000002E-6</v>
      </c>
      <c r="D172" s="5">
        <f t="shared" si="2"/>
        <v>5.5212256410856098</v>
      </c>
      <c r="E172" s="6">
        <v>17</v>
      </c>
      <c r="F172" t="s">
        <v>329</v>
      </c>
    </row>
    <row r="173" spans="1:6" x14ac:dyDescent="0.2">
      <c r="A173" t="s">
        <v>330</v>
      </c>
      <c r="B173" s="1">
        <v>1.7996615961083301E-10</v>
      </c>
      <c r="C173" s="1">
        <v>3.1301509999999998E-6</v>
      </c>
      <c r="D173" s="5">
        <f t="shared" si="2"/>
        <v>5.50443471137209</v>
      </c>
      <c r="E173" s="6">
        <v>9</v>
      </c>
      <c r="F173" t="s">
        <v>331</v>
      </c>
    </row>
    <row r="174" spans="1:6" x14ac:dyDescent="0.2">
      <c r="A174" t="s">
        <v>332</v>
      </c>
      <c r="B174" s="1">
        <v>1.86653789432252E-10</v>
      </c>
      <c r="C174" s="1">
        <v>3.2462829999999999E-6</v>
      </c>
      <c r="D174" s="5">
        <f t="shared" si="2"/>
        <v>5.4886136225316644</v>
      </c>
      <c r="E174" s="6">
        <v>12</v>
      </c>
      <c r="F174" t="s">
        <v>333</v>
      </c>
    </row>
    <row r="175" spans="1:6" x14ac:dyDescent="0.2">
      <c r="A175" t="s">
        <v>334</v>
      </c>
      <c r="B175" s="1">
        <v>2.3880264325258399E-10</v>
      </c>
      <c r="C175" s="1">
        <v>4.1523E-6</v>
      </c>
      <c r="D175" s="5">
        <f t="shared" si="2"/>
        <v>5.3817112766341051</v>
      </c>
      <c r="E175" s="6">
        <v>9</v>
      </c>
      <c r="F175" t="s">
        <v>335</v>
      </c>
    </row>
    <row r="176" spans="1:6" x14ac:dyDescent="0.2">
      <c r="A176" t="s">
        <v>336</v>
      </c>
      <c r="B176" s="1">
        <v>2.8256074178219402E-10</v>
      </c>
      <c r="C176" s="1">
        <v>4.9123179999999996E-6</v>
      </c>
      <c r="D176" s="5">
        <f t="shared" si="2"/>
        <v>5.308713526806832</v>
      </c>
      <c r="E176" s="6">
        <v>10</v>
      </c>
      <c r="F176" t="s">
        <v>337</v>
      </c>
    </row>
    <row r="177" spans="1:6" x14ac:dyDescent="0.2">
      <c r="A177" t="s">
        <v>338</v>
      </c>
      <c r="B177" s="1">
        <v>3.15941751546524E-10</v>
      </c>
      <c r="C177" s="1">
        <v>5.4923309999999997E-6</v>
      </c>
      <c r="D177" s="5">
        <f t="shared" si="2"/>
        <v>5.2602432975201747</v>
      </c>
      <c r="E177" s="6">
        <v>5</v>
      </c>
      <c r="F177" t="s">
        <v>339</v>
      </c>
    </row>
    <row r="178" spans="1:6" x14ac:dyDescent="0.2">
      <c r="A178" t="s">
        <v>340</v>
      </c>
      <c r="B178" s="1">
        <v>3.3865171084451701E-10</v>
      </c>
      <c r="C178" s="1">
        <v>5.8867830000000003E-6</v>
      </c>
      <c r="D178" s="5">
        <f t="shared" si="2"/>
        <v>5.2301219729596227</v>
      </c>
      <c r="E178" s="6">
        <v>11</v>
      </c>
      <c r="F178" t="s">
        <v>341</v>
      </c>
    </row>
    <row r="179" spans="1:6" x14ac:dyDescent="0.2">
      <c r="A179" t="s">
        <v>342</v>
      </c>
      <c r="B179" s="1">
        <v>3.5179727218217903E-10</v>
      </c>
      <c r="C179" s="1">
        <v>6.1145880000000004E-6</v>
      </c>
      <c r="D179" s="5">
        <f t="shared" si="2"/>
        <v>5.213632800337348</v>
      </c>
      <c r="E179" s="6">
        <v>10</v>
      </c>
      <c r="F179" t="s">
        <v>343</v>
      </c>
    </row>
    <row r="180" spans="1:6" x14ac:dyDescent="0.2">
      <c r="A180" t="s">
        <v>344</v>
      </c>
      <c r="B180" s="1">
        <v>3.95316683877765E-10</v>
      </c>
      <c r="C180" s="1">
        <v>6.8702090000000003E-6</v>
      </c>
      <c r="D180" s="5">
        <f t="shared" si="2"/>
        <v>5.1630300509803222</v>
      </c>
      <c r="E180" s="6">
        <v>13</v>
      </c>
      <c r="F180" t="s">
        <v>345</v>
      </c>
    </row>
    <row r="181" spans="1:6" x14ac:dyDescent="0.2">
      <c r="A181" t="s">
        <v>346</v>
      </c>
      <c r="B181" s="1">
        <v>4.3588524797712001E-10</v>
      </c>
      <c r="C181" s="1">
        <v>7.5743779999999997E-6</v>
      </c>
      <c r="D181" s="5">
        <f t="shared" si="2"/>
        <v>5.120653025170065</v>
      </c>
      <c r="E181" s="6">
        <v>10</v>
      </c>
      <c r="F181" t="s">
        <v>347</v>
      </c>
    </row>
    <row r="182" spans="1:6" x14ac:dyDescent="0.2">
      <c r="A182" t="s">
        <v>348</v>
      </c>
      <c r="B182" s="1">
        <v>4.3706577954702301E-10</v>
      </c>
      <c r="C182" s="1">
        <v>7.5944550000000001E-6</v>
      </c>
      <c r="D182" s="5">
        <f t="shared" si="2"/>
        <v>5.1195033869078745</v>
      </c>
      <c r="E182" s="6">
        <v>7</v>
      </c>
      <c r="F182" t="s">
        <v>349</v>
      </c>
    </row>
    <row r="183" spans="1:6" x14ac:dyDescent="0.2">
      <c r="A183" t="s">
        <v>350</v>
      </c>
      <c r="B183" s="1">
        <v>5.3757234329135498E-10</v>
      </c>
      <c r="C183" s="1">
        <v>9.3370939999999993E-6</v>
      </c>
      <c r="D183" s="5">
        <f t="shared" si="2"/>
        <v>5.0297882689669695</v>
      </c>
      <c r="E183" s="6">
        <v>10</v>
      </c>
      <c r="F183" t="s">
        <v>351</v>
      </c>
    </row>
    <row r="184" spans="1:6" x14ac:dyDescent="0.2">
      <c r="A184" t="s">
        <v>352</v>
      </c>
      <c r="B184" s="1">
        <v>5.9873149801436103E-10</v>
      </c>
      <c r="C184" s="1">
        <v>1.0398169999999999E-5</v>
      </c>
      <c r="D184" s="5">
        <f t="shared" si="2"/>
        <v>4.9830430865506026</v>
      </c>
      <c r="E184" s="6">
        <v>16</v>
      </c>
      <c r="F184" t="s">
        <v>353</v>
      </c>
    </row>
    <row r="185" spans="1:6" x14ac:dyDescent="0.2">
      <c r="A185" t="s">
        <v>354</v>
      </c>
      <c r="B185" s="1">
        <v>9.2458349418530297E-10</v>
      </c>
      <c r="C185" s="1">
        <v>1.605077E-5</v>
      </c>
      <c r="D185" s="5">
        <f t="shared" si="2"/>
        <v>4.7945041284472882</v>
      </c>
      <c r="E185" s="6">
        <v>14</v>
      </c>
      <c r="F185" t="s">
        <v>355</v>
      </c>
    </row>
    <row r="186" spans="1:6" x14ac:dyDescent="0.2">
      <c r="A186" t="s">
        <v>356</v>
      </c>
      <c r="B186" s="1">
        <v>1.0257005220333999E-9</v>
      </c>
      <c r="C186" s="1">
        <v>1.7803080000000001E-5</v>
      </c>
      <c r="D186" s="5">
        <f t="shared" si="2"/>
        <v>4.7495048566073796</v>
      </c>
      <c r="E186" s="6">
        <v>7</v>
      </c>
      <c r="F186" t="s">
        <v>357</v>
      </c>
    </row>
    <row r="187" spans="1:6" x14ac:dyDescent="0.2">
      <c r="A187" t="s">
        <v>358</v>
      </c>
      <c r="B187" s="1">
        <v>1.0549229472257599E-9</v>
      </c>
      <c r="C187" s="1">
        <v>1.830924E-5</v>
      </c>
      <c r="D187" s="5">
        <f t="shared" si="2"/>
        <v>4.7373296824954894</v>
      </c>
      <c r="E187" s="6">
        <v>8</v>
      </c>
      <c r="F187" t="s">
        <v>359</v>
      </c>
    </row>
    <row r="188" spans="1:6" x14ac:dyDescent="0.2">
      <c r="A188" t="s">
        <v>360</v>
      </c>
      <c r="B188" s="1">
        <v>1.10843868598063E-9</v>
      </c>
      <c r="C188" s="1">
        <v>1.9235839999999999E-5</v>
      </c>
      <c r="D188" s="5">
        <f t="shared" si="2"/>
        <v>4.7158888439607844</v>
      </c>
      <c r="E188" s="6">
        <v>13</v>
      </c>
      <c r="F188" t="s">
        <v>361</v>
      </c>
    </row>
    <row r="189" spans="1:6" x14ac:dyDescent="0.2">
      <c r="A189" t="s">
        <v>362</v>
      </c>
      <c r="B189" s="1">
        <v>1.1393338796539599E-9</v>
      </c>
      <c r="C189" s="1">
        <v>1.9769719999999999E-5</v>
      </c>
      <c r="D189" s="5">
        <f t="shared" si="2"/>
        <v>4.7039994815874939</v>
      </c>
      <c r="E189" s="6">
        <v>28</v>
      </c>
      <c r="F189" t="s">
        <v>363</v>
      </c>
    </row>
    <row r="190" spans="1:6" x14ac:dyDescent="0.2">
      <c r="A190" t="s">
        <v>364</v>
      </c>
      <c r="B190" s="1">
        <v>1.14050314118189E-9</v>
      </c>
      <c r="C190" s="1">
        <v>1.9788870000000001E-5</v>
      </c>
      <c r="D190" s="5">
        <f t="shared" si="2"/>
        <v>4.7035790045190184</v>
      </c>
      <c r="E190" s="6">
        <v>26</v>
      </c>
      <c r="F190" t="s">
        <v>365</v>
      </c>
    </row>
    <row r="191" spans="1:6" x14ac:dyDescent="0.2">
      <c r="A191" t="s">
        <v>366</v>
      </c>
      <c r="B191" s="1">
        <v>1.19053983356835E-9</v>
      </c>
      <c r="C191" s="1">
        <v>2.0655870000000001E-5</v>
      </c>
      <c r="D191" s="5">
        <f t="shared" si="2"/>
        <v>4.6849565083493587</v>
      </c>
      <c r="E191" s="6">
        <v>22</v>
      </c>
      <c r="F191" t="s">
        <v>367</v>
      </c>
    </row>
    <row r="192" spans="1:6" x14ac:dyDescent="0.2">
      <c r="A192" t="s">
        <v>368</v>
      </c>
      <c r="B192" s="1">
        <v>1.51839303952339E-9</v>
      </c>
      <c r="C192" s="1">
        <v>2.6339560000000002E-5</v>
      </c>
      <c r="D192" s="5">
        <f t="shared" si="2"/>
        <v>4.5793914841642156</v>
      </c>
      <c r="E192" s="6">
        <v>7</v>
      </c>
      <c r="F192" t="s">
        <v>369</v>
      </c>
    </row>
    <row r="193" spans="1:6" x14ac:dyDescent="0.2">
      <c r="A193" t="s">
        <v>370</v>
      </c>
      <c r="B193" s="1">
        <v>1.51858159131254E-9</v>
      </c>
      <c r="C193" s="1">
        <v>2.6341319999999999E-5</v>
      </c>
      <c r="D193" s="5">
        <f t="shared" si="2"/>
        <v>4.5793624657314016</v>
      </c>
      <c r="E193" s="6">
        <v>12</v>
      </c>
      <c r="F193" t="s">
        <v>371</v>
      </c>
    </row>
    <row r="194" spans="1:6" x14ac:dyDescent="0.2">
      <c r="A194" t="s">
        <v>372</v>
      </c>
      <c r="B194" s="1">
        <v>1.7732256996778601E-9</v>
      </c>
      <c r="C194" s="1">
        <v>3.0753049999999999E-5</v>
      </c>
      <c r="D194" s="5">
        <f t="shared" si="2"/>
        <v>4.5121118056614851</v>
      </c>
      <c r="E194" s="6">
        <v>14</v>
      </c>
      <c r="F194" t="s">
        <v>373</v>
      </c>
    </row>
    <row r="195" spans="1:6" x14ac:dyDescent="0.2">
      <c r="A195" t="s">
        <v>374</v>
      </c>
      <c r="B195" s="1">
        <v>1.88061268774446E-9</v>
      </c>
      <c r="C195" s="1">
        <v>3.2611699999999998E-5</v>
      </c>
      <c r="D195" s="5">
        <f t="shared" ref="D195:D258" si="3">-LOG10(C195)</f>
        <v>4.4866265614707794</v>
      </c>
      <c r="E195" s="6">
        <v>8</v>
      </c>
      <c r="F195" t="s">
        <v>375</v>
      </c>
    </row>
    <row r="196" spans="1:6" x14ac:dyDescent="0.2">
      <c r="A196" t="s">
        <v>376</v>
      </c>
      <c r="B196" s="1">
        <v>2.1755408873861901E-9</v>
      </c>
      <c r="C196" s="1">
        <v>3.7719529999999999E-5</v>
      </c>
      <c r="D196" s="5">
        <f t="shared" si="3"/>
        <v>4.4234337273789874</v>
      </c>
      <c r="E196" s="6">
        <v>20</v>
      </c>
      <c r="F196" t="s">
        <v>377</v>
      </c>
    </row>
    <row r="197" spans="1:6" x14ac:dyDescent="0.2">
      <c r="A197" t="s">
        <v>378</v>
      </c>
      <c r="B197" s="1">
        <v>2.45915860728801E-9</v>
      </c>
      <c r="C197" s="1">
        <v>4.2624599999999998E-5</v>
      </c>
      <c r="D197" s="5">
        <f t="shared" si="3"/>
        <v>4.3703396835093082</v>
      </c>
      <c r="E197" s="6">
        <v>11</v>
      </c>
      <c r="F197" t="s">
        <v>379</v>
      </c>
    </row>
    <row r="198" spans="1:6" x14ac:dyDescent="0.2">
      <c r="A198" t="s">
        <v>380</v>
      </c>
      <c r="B198" s="1">
        <v>2.4743518616968699E-9</v>
      </c>
      <c r="C198" s="1">
        <v>4.2885469999999999E-5</v>
      </c>
      <c r="D198" s="5">
        <f t="shared" si="3"/>
        <v>4.3676898259433781</v>
      </c>
      <c r="E198" s="6">
        <v>8</v>
      </c>
      <c r="F198" t="s">
        <v>381</v>
      </c>
    </row>
    <row r="199" spans="1:6" x14ac:dyDescent="0.2">
      <c r="A199" t="s">
        <v>382</v>
      </c>
      <c r="B199" s="1">
        <v>2.8520824480117501E-9</v>
      </c>
      <c r="C199" s="1">
        <v>4.9420879999999998E-5</v>
      </c>
      <c r="D199" s="5">
        <f t="shared" si="3"/>
        <v>4.3060895257137561</v>
      </c>
      <c r="E199" s="6">
        <v>13</v>
      </c>
      <c r="F199" t="s">
        <v>383</v>
      </c>
    </row>
    <row r="200" spans="1:6" x14ac:dyDescent="0.2">
      <c r="A200" t="s">
        <v>384</v>
      </c>
      <c r="B200" s="1">
        <v>2.8702642787291102E-9</v>
      </c>
      <c r="C200" s="1">
        <v>4.9733069999999998E-5</v>
      </c>
      <c r="D200" s="5">
        <f t="shared" si="3"/>
        <v>4.303354731137631</v>
      </c>
      <c r="E200" s="6">
        <v>18</v>
      </c>
      <c r="F200" t="s">
        <v>385</v>
      </c>
    </row>
    <row r="201" spans="1:6" x14ac:dyDescent="0.2">
      <c r="A201" t="s">
        <v>386</v>
      </c>
      <c r="B201" s="1">
        <v>2.9379236071292898E-9</v>
      </c>
      <c r="C201" s="1">
        <v>5.090246E-5</v>
      </c>
      <c r="D201" s="5">
        <f t="shared" si="3"/>
        <v>4.2932612286925291</v>
      </c>
      <c r="E201" s="6">
        <v>6</v>
      </c>
      <c r="F201" t="s">
        <v>387</v>
      </c>
    </row>
    <row r="202" spans="1:6" x14ac:dyDescent="0.2">
      <c r="A202" t="s">
        <v>388</v>
      </c>
      <c r="B202" s="1">
        <v>3.22648076059281E-9</v>
      </c>
      <c r="C202" s="1">
        <v>5.58891E-5</v>
      </c>
      <c r="D202" s="5">
        <f t="shared" si="3"/>
        <v>4.2526728839103214</v>
      </c>
      <c r="E202" s="6">
        <v>8</v>
      </c>
      <c r="F202" t="s">
        <v>389</v>
      </c>
    </row>
    <row r="203" spans="1:6" x14ac:dyDescent="0.2">
      <c r="A203" t="s">
        <v>390</v>
      </c>
      <c r="B203" s="1">
        <v>4.3632092946315702E-9</v>
      </c>
      <c r="C203" s="1">
        <v>7.5535879999999995E-5</v>
      </c>
      <c r="D203" s="5">
        <f t="shared" si="3"/>
        <v>4.1218467068537654</v>
      </c>
      <c r="E203" s="6">
        <v>23</v>
      </c>
      <c r="F203" t="s">
        <v>391</v>
      </c>
    </row>
    <row r="204" spans="1:6" x14ac:dyDescent="0.2">
      <c r="A204" t="s">
        <v>392</v>
      </c>
      <c r="B204" s="1">
        <v>4.7452873236489401E-9</v>
      </c>
      <c r="C204" s="1">
        <v>8.213618E-5</v>
      </c>
      <c r="D204" s="5">
        <f t="shared" si="3"/>
        <v>4.0854654992361876</v>
      </c>
      <c r="E204" s="6">
        <v>6</v>
      </c>
      <c r="F204" t="s">
        <v>393</v>
      </c>
    </row>
    <row r="205" spans="1:6" x14ac:dyDescent="0.2">
      <c r="A205" t="s">
        <v>394</v>
      </c>
      <c r="B205" s="1">
        <v>5.0164141031297699E-9</v>
      </c>
      <c r="C205" s="1">
        <v>8.6819080000000002E-5</v>
      </c>
      <c r="D205" s="5">
        <f t="shared" si="3"/>
        <v>4.061384820582556</v>
      </c>
      <c r="E205" s="6">
        <v>5</v>
      </c>
      <c r="F205" t="s">
        <v>395</v>
      </c>
    </row>
    <row r="206" spans="1:6" x14ac:dyDescent="0.2">
      <c r="A206" t="s">
        <v>396</v>
      </c>
      <c r="B206" s="1">
        <v>5.0164141031297699E-9</v>
      </c>
      <c r="C206" s="1">
        <v>8.6819080000000002E-5</v>
      </c>
      <c r="D206" s="5">
        <f t="shared" si="3"/>
        <v>4.061384820582556</v>
      </c>
      <c r="E206" s="6">
        <v>5</v>
      </c>
      <c r="F206" t="s">
        <v>323</v>
      </c>
    </row>
    <row r="207" spans="1:6" x14ac:dyDescent="0.2">
      <c r="A207" t="s">
        <v>397</v>
      </c>
      <c r="B207" s="1">
        <v>5.8264314871718702E-9</v>
      </c>
      <c r="C207">
        <v>1.008031E-4</v>
      </c>
      <c r="D207" s="5">
        <f t="shared" si="3"/>
        <v>3.9965261118171593</v>
      </c>
      <c r="E207" s="6">
        <v>11</v>
      </c>
      <c r="F207" t="s">
        <v>398</v>
      </c>
    </row>
    <row r="208" spans="1:6" x14ac:dyDescent="0.2">
      <c r="A208" t="s">
        <v>399</v>
      </c>
      <c r="B208" s="1">
        <v>6.0871100377536801E-9</v>
      </c>
      <c r="C208">
        <v>1.0530089999999999E-4</v>
      </c>
      <c r="D208" s="5">
        <f t="shared" si="3"/>
        <v>3.9775679169117275</v>
      </c>
      <c r="E208" s="6">
        <v>7</v>
      </c>
      <c r="F208" t="s">
        <v>400</v>
      </c>
    </row>
    <row r="209" spans="1:6" x14ac:dyDescent="0.2">
      <c r="A209" t="s">
        <v>401</v>
      </c>
      <c r="B209" s="1">
        <v>6.1798140937034202E-9</v>
      </c>
      <c r="C209">
        <v>1.0689840000000001E-4</v>
      </c>
      <c r="D209" s="5">
        <f t="shared" si="3"/>
        <v>3.9710287950379128</v>
      </c>
      <c r="E209" s="6">
        <v>17</v>
      </c>
      <c r="F209" t="s">
        <v>402</v>
      </c>
    </row>
    <row r="210" spans="1:6" x14ac:dyDescent="0.2">
      <c r="A210" t="s">
        <v>403</v>
      </c>
      <c r="B210" s="1">
        <v>6.68047136062857E-9</v>
      </c>
      <c r="C210">
        <v>1.1554540000000001E-4</v>
      </c>
      <c r="D210" s="5">
        <f t="shared" si="3"/>
        <v>3.9372473396213299</v>
      </c>
      <c r="E210" s="6">
        <v>11</v>
      </c>
      <c r="F210" t="s">
        <v>404</v>
      </c>
    </row>
    <row r="211" spans="1:6" x14ac:dyDescent="0.2">
      <c r="A211" t="s">
        <v>405</v>
      </c>
      <c r="B211" s="1">
        <v>6.7872365876640098E-9</v>
      </c>
      <c r="C211">
        <v>1.173853E-4</v>
      </c>
      <c r="D211" s="5">
        <f t="shared" si="3"/>
        <v>3.9303862857852114</v>
      </c>
      <c r="E211" s="6">
        <v>10</v>
      </c>
      <c r="F211" t="s">
        <v>406</v>
      </c>
    </row>
    <row r="212" spans="1:6" x14ac:dyDescent="0.2">
      <c r="A212" t="s">
        <v>407</v>
      </c>
      <c r="B212" s="1">
        <v>7.3534128905950398E-9</v>
      </c>
      <c r="C212">
        <v>1.2715520000000001E-4</v>
      </c>
      <c r="D212" s="5">
        <f t="shared" si="3"/>
        <v>3.8956658746929271</v>
      </c>
      <c r="E212" s="6">
        <v>9</v>
      </c>
      <c r="F212" t="s">
        <v>408</v>
      </c>
    </row>
    <row r="213" spans="1:6" x14ac:dyDescent="0.2">
      <c r="A213" t="s">
        <v>409</v>
      </c>
      <c r="B213" s="1">
        <v>7.4161418261045096E-9</v>
      </c>
      <c r="C213">
        <v>1.2822509999999999E-4</v>
      </c>
      <c r="D213" s="5">
        <f t="shared" si="3"/>
        <v>3.8920269535651433</v>
      </c>
      <c r="E213" s="6">
        <v>6</v>
      </c>
      <c r="F213" t="s">
        <v>410</v>
      </c>
    </row>
    <row r="214" spans="1:6" x14ac:dyDescent="0.2">
      <c r="A214" t="s">
        <v>411</v>
      </c>
      <c r="B214" s="1">
        <v>8.61572159005713E-9</v>
      </c>
      <c r="C214">
        <v>1.489227E-4</v>
      </c>
      <c r="D214" s="5">
        <f t="shared" si="3"/>
        <v>3.8270390985315976</v>
      </c>
      <c r="E214" s="6">
        <v>8</v>
      </c>
      <c r="F214" t="s">
        <v>412</v>
      </c>
    </row>
    <row r="215" spans="1:6" x14ac:dyDescent="0.2">
      <c r="A215" t="s">
        <v>413</v>
      </c>
      <c r="B215" s="1">
        <v>8.7301494762488396E-9</v>
      </c>
      <c r="C215">
        <v>1.5089190000000001E-4</v>
      </c>
      <c r="D215" s="5">
        <f t="shared" si="3"/>
        <v>3.8213340728799472</v>
      </c>
      <c r="E215" s="6">
        <v>22</v>
      </c>
      <c r="F215" t="s">
        <v>414</v>
      </c>
    </row>
    <row r="216" spans="1:6" x14ac:dyDescent="0.2">
      <c r="A216" t="s">
        <v>415</v>
      </c>
      <c r="B216" s="1">
        <v>8.8680441233291597E-9</v>
      </c>
      <c r="C216">
        <v>1.5326639999999999E-4</v>
      </c>
      <c r="D216" s="5">
        <f t="shared" si="3"/>
        <v>3.8145530434103425</v>
      </c>
      <c r="E216" s="6">
        <v>9</v>
      </c>
      <c r="F216" t="s">
        <v>331</v>
      </c>
    </row>
    <row r="217" spans="1:6" x14ac:dyDescent="0.2">
      <c r="A217" t="s">
        <v>416</v>
      </c>
      <c r="B217" s="1">
        <v>8.8680441233291597E-9</v>
      </c>
      <c r="C217">
        <v>1.5326639999999999E-4</v>
      </c>
      <c r="D217" s="5">
        <f t="shared" si="3"/>
        <v>3.8145530434103425</v>
      </c>
      <c r="E217" s="6">
        <v>9</v>
      </c>
      <c r="F217" t="s">
        <v>417</v>
      </c>
    </row>
    <row r="218" spans="1:6" x14ac:dyDescent="0.2">
      <c r="A218" t="s">
        <v>418</v>
      </c>
      <c r="B218" s="1">
        <v>9.6785135986768806E-9</v>
      </c>
      <c r="C218">
        <v>1.6725440000000001E-4</v>
      </c>
      <c r="D218" s="5">
        <f t="shared" si="3"/>
        <v>3.7766224483249524</v>
      </c>
      <c r="E218" s="6">
        <v>22</v>
      </c>
      <c r="F218" t="s">
        <v>419</v>
      </c>
    </row>
    <row r="219" spans="1:6" x14ac:dyDescent="0.2">
      <c r="A219" t="s">
        <v>420</v>
      </c>
      <c r="B219" s="1">
        <v>1.0485217161326299E-8</v>
      </c>
      <c r="C219">
        <v>1.8116359999999999E-4</v>
      </c>
      <c r="D219" s="5">
        <f t="shared" si="3"/>
        <v>3.7419290578025017</v>
      </c>
      <c r="E219" s="6">
        <v>18</v>
      </c>
      <c r="F219" t="s">
        <v>421</v>
      </c>
    </row>
    <row r="220" spans="1:6" x14ac:dyDescent="0.2">
      <c r="A220" t="s">
        <v>422</v>
      </c>
      <c r="B220" s="1">
        <v>1.0820661526709499E-8</v>
      </c>
      <c r="C220">
        <v>1.869486E-4</v>
      </c>
      <c r="D220" s="5">
        <f t="shared" si="3"/>
        <v>3.728277782794069</v>
      </c>
      <c r="E220" s="6">
        <v>8</v>
      </c>
      <c r="F220" t="s">
        <v>423</v>
      </c>
    </row>
    <row r="221" spans="1:6" x14ac:dyDescent="0.2">
      <c r="A221" t="s">
        <v>424</v>
      </c>
      <c r="B221" s="1">
        <v>1.0820661526709499E-8</v>
      </c>
      <c r="C221">
        <v>1.869486E-4</v>
      </c>
      <c r="D221" s="5">
        <f t="shared" si="3"/>
        <v>3.728277782794069</v>
      </c>
      <c r="E221" s="6">
        <v>8</v>
      </c>
      <c r="F221" t="s">
        <v>425</v>
      </c>
    </row>
    <row r="222" spans="1:6" x14ac:dyDescent="0.2">
      <c r="A222" t="s">
        <v>426</v>
      </c>
      <c r="B222" s="1">
        <v>1.1164551440918101E-8</v>
      </c>
      <c r="C222">
        <v>1.9285649999999999E-4</v>
      </c>
      <c r="D222" s="5">
        <f t="shared" si="3"/>
        <v>3.7147657191699364</v>
      </c>
      <c r="E222" s="6">
        <v>7</v>
      </c>
      <c r="F222" t="s">
        <v>427</v>
      </c>
    </row>
    <row r="223" spans="1:6" x14ac:dyDescent="0.2">
      <c r="A223" t="s">
        <v>428</v>
      </c>
      <c r="B223" s="1">
        <v>1.23439984187672E-8</v>
      </c>
      <c r="C223">
        <v>2.1319319999999999E-4</v>
      </c>
      <c r="D223" s="5">
        <f t="shared" si="3"/>
        <v>3.6712266516603531</v>
      </c>
      <c r="E223" s="6">
        <v>14</v>
      </c>
      <c r="F223" t="s">
        <v>429</v>
      </c>
    </row>
    <row r="224" spans="1:6" x14ac:dyDescent="0.2">
      <c r="A224" t="s">
        <v>430</v>
      </c>
      <c r="B224" s="1">
        <v>1.27471716718934E-8</v>
      </c>
      <c r="C224">
        <v>2.201309E-4</v>
      </c>
      <c r="D224" s="5">
        <f t="shared" si="3"/>
        <v>3.6573189908061328</v>
      </c>
      <c r="E224" s="6">
        <v>9</v>
      </c>
      <c r="F224" t="s">
        <v>431</v>
      </c>
    </row>
    <row r="225" spans="1:6" x14ac:dyDescent="0.2">
      <c r="A225" t="s">
        <v>432</v>
      </c>
      <c r="B225" s="1">
        <v>1.3230968000881301E-8</v>
      </c>
      <c r="C225">
        <v>2.2847239999999999E-4</v>
      </c>
      <c r="D225" s="5">
        <f t="shared" si="3"/>
        <v>3.6411662562141385</v>
      </c>
      <c r="E225" s="6">
        <v>41</v>
      </c>
      <c r="F225" t="s">
        <v>433</v>
      </c>
    </row>
    <row r="226" spans="1:6" x14ac:dyDescent="0.2">
      <c r="A226" t="s">
        <v>434</v>
      </c>
      <c r="B226" s="1">
        <v>1.35042583244539E-8</v>
      </c>
      <c r="C226">
        <v>2.3317800000000001E-4</v>
      </c>
      <c r="D226" s="5">
        <f t="shared" si="3"/>
        <v>3.6323124270232858</v>
      </c>
      <c r="E226" s="6">
        <v>8</v>
      </c>
      <c r="F226" t="s">
        <v>184</v>
      </c>
    </row>
    <row r="227" spans="1:6" x14ac:dyDescent="0.2">
      <c r="A227" t="s">
        <v>435</v>
      </c>
      <c r="B227" s="1">
        <v>1.48508967856648E-8</v>
      </c>
      <c r="C227">
        <v>2.5638590000000001E-4</v>
      </c>
      <c r="D227" s="5">
        <f t="shared" si="3"/>
        <v>3.5911058626188006</v>
      </c>
      <c r="E227" s="6">
        <v>7</v>
      </c>
      <c r="F227" t="s">
        <v>436</v>
      </c>
    </row>
    <row r="228" spans="1:6" x14ac:dyDescent="0.2">
      <c r="A228" t="s">
        <v>437</v>
      </c>
      <c r="B228" s="1">
        <v>1.6560112617031401E-8</v>
      </c>
      <c r="C228">
        <v>2.8582750000000001E-4</v>
      </c>
      <c r="D228" s="5">
        <f t="shared" si="3"/>
        <v>3.543895989247988</v>
      </c>
      <c r="E228" s="6">
        <v>11</v>
      </c>
      <c r="F228" t="s">
        <v>438</v>
      </c>
    </row>
    <row r="229" spans="1:6" x14ac:dyDescent="0.2">
      <c r="A229" t="s">
        <v>439</v>
      </c>
      <c r="B229" s="1">
        <v>1.6674205373537199E-8</v>
      </c>
      <c r="C229">
        <v>2.8778009999999999E-4</v>
      </c>
      <c r="D229" s="5">
        <f t="shared" si="3"/>
        <v>3.5409392408337297</v>
      </c>
      <c r="E229" s="6">
        <v>6</v>
      </c>
      <c r="F229" t="s">
        <v>440</v>
      </c>
    </row>
    <row r="230" spans="1:6" x14ac:dyDescent="0.2">
      <c r="A230" t="s">
        <v>441</v>
      </c>
      <c r="B230" s="1">
        <v>1.6674205373537199E-8</v>
      </c>
      <c r="C230">
        <v>2.8778009999999999E-4</v>
      </c>
      <c r="D230" s="5">
        <f t="shared" si="3"/>
        <v>3.5409392408337297</v>
      </c>
      <c r="E230" s="6">
        <v>6</v>
      </c>
      <c r="F230" t="s">
        <v>442</v>
      </c>
    </row>
    <row r="231" spans="1:6" x14ac:dyDescent="0.2">
      <c r="A231" t="s">
        <v>443</v>
      </c>
      <c r="B231" s="1">
        <v>1.6815782916776101E-8</v>
      </c>
      <c r="C231">
        <v>2.9015630000000001E-4</v>
      </c>
      <c r="D231" s="5">
        <f t="shared" si="3"/>
        <v>3.5373679954060764</v>
      </c>
      <c r="E231" s="6">
        <v>10</v>
      </c>
      <c r="F231" t="s">
        <v>444</v>
      </c>
    </row>
    <row r="232" spans="1:6" x14ac:dyDescent="0.2">
      <c r="A232" t="s">
        <v>445</v>
      </c>
      <c r="B232" s="1">
        <v>1.6815782916776101E-8</v>
      </c>
      <c r="C232">
        <v>2.9015630000000001E-4</v>
      </c>
      <c r="D232" s="5">
        <f t="shared" si="3"/>
        <v>3.5373679954060764</v>
      </c>
      <c r="E232" s="6">
        <v>10</v>
      </c>
      <c r="F232" t="s">
        <v>446</v>
      </c>
    </row>
    <row r="233" spans="1:6" x14ac:dyDescent="0.2">
      <c r="A233" t="s">
        <v>447</v>
      </c>
      <c r="B233" s="1">
        <v>1.8056648511286499E-8</v>
      </c>
      <c r="C233">
        <v>3.1151330000000002E-4</v>
      </c>
      <c r="D233" s="5">
        <f t="shared" si="3"/>
        <v>3.5065234064901967</v>
      </c>
      <c r="E233" s="6">
        <v>9</v>
      </c>
      <c r="F233" t="s">
        <v>448</v>
      </c>
    </row>
    <row r="234" spans="1:6" x14ac:dyDescent="0.2">
      <c r="A234" t="s">
        <v>449</v>
      </c>
      <c r="B234" s="1">
        <v>1.95420314454418E-8</v>
      </c>
      <c r="C234">
        <v>3.3710000000000001E-4</v>
      </c>
      <c r="D234" s="5">
        <f t="shared" si="3"/>
        <v>3.4722412474790278</v>
      </c>
      <c r="E234" s="6">
        <v>7</v>
      </c>
      <c r="F234" t="s">
        <v>450</v>
      </c>
    </row>
    <row r="235" spans="1:6" x14ac:dyDescent="0.2">
      <c r="A235" t="s">
        <v>451</v>
      </c>
      <c r="B235" s="1">
        <v>2.0664357397620599E-8</v>
      </c>
      <c r="C235">
        <v>3.5643950000000002E-4</v>
      </c>
      <c r="D235" s="5">
        <f t="shared" si="3"/>
        <v>3.4480141742157548</v>
      </c>
      <c r="E235" s="6">
        <v>8</v>
      </c>
      <c r="F235" t="s">
        <v>452</v>
      </c>
    </row>
    <row r="236" spans="1:6" x14ac:dyDescent="0.2">
      <c r="A236" t="s">
        <v>453</v>
      </c>
      <c r="B236" s="1">
        <v>2.0664357397620599E-8</v>
      </c>
      <c r="C236">
        <v>3.5643950000000002E-4</v>
      </c>
      <c r="D236" s="5">
        <f t="shared" si="3"/>
        <v>3.4480141742157548</v>
      </c>
      <c r="E236" s="6">
        <v>8</v>
      </c>
      <c r="F236" t="s">
        <v>454</v>
      </c>
    </row>
    <row r="237" spans="1:6" x14ac:dyDescent="0.2">
      <c r="A237" t="s">
        <v>455</v>
      </c>
      <c r="B237" s="1">
        <v>2.2341810183389302E-8</v>
      </c>
      <c r="C237">
        <v>3.8532920000000002E-4</v>
      </c>
      <c r="D237" s="5">
        <f t="shared" si="3"/>
        <v>3.4141680791822617</v>
      </c>
      <c r="E237" s="6">
        <v>18</v>
      </c>
      <c r="F237" t="s">
        <v>456</v>
      </c>
    </row>
    <row r="238" spans="1:6" x14ac:dyDescent="0.2">
      <c r="A238" t="s">
        <v>457</v>
      </c>
      <c r="B238" s="1">
        <v>2.4139186684572701E-8</v>
      </c>
      <c r="C238">
        <v>4.1625609999999997E-4</v>
      </c>
      <c r="D238" s="5">
        <f t="shared" si="3"/>
        <v>3.3806393890966069</v>
      </c>
      <c r="E238" s="6">
        <v>6</v>
      </c>
      <c r="F238" t="s">
        <v>458</v>
      </c>
    </row>
    <row r="239" spans="1:6" x14ac:dyDescent="0.2">
      <c r="A239" t="s">
        <v>459</v>
      </c>
      <c r="B239" s="1">
        <v>2.4139186684572701E-8</v>
      </c>
      <c r="C239">
        <v>4.1625609999999997E-4</v>
      </c>
      <c r="D239" s="5">
        <f t="shared" si="3"/>
        <v>3.3806393890966069</v>
      </c>
      <c r="E239" s="6">
        <v>6</v>
      </c>
      <c r="F239" t="s">
        <v>387</v>
      </c>
    </row>
    <row r="240" spans="1:6" x14ac:dyDescent="0.2">
      <c r="A240" t="s">
        <v>460</v>
      </c>
      <c r="B240" s="1">
        <v>2.5035470909038601E-8</v>
      </c>
      <c r="C240">
        <v>4.316616E-4</v>
      </c>
      <c r="D240" s="5">
        <f t="shared" si="3"/>
        <v>3.3648565838428293</v>
      </c>
      <c r="E240" s="6">
        <v>32</v>
      </c>
      <c r="F240" t="s">
        <v>461</v>
      </c>
    </row>
    <row r="241" spans="1:6" x14ac:dyDescent="0.2">
      <c r="A241" t="s">
        <v>462</v>
      </c>
      <c r="B241" s="1">
        <v>2.5351703805642598E-8</v>
      </c>
      <c r="C241">
        <v>4.3708869999999999E-4</v>
      </c>
      <c r="D241" s="5">
        <f t="shared" si="3"/>
        <v>3.3594304211266408</v>
      </c>
      <c r="E241" s="6">
        <v>8</v>
      </c>
      <c r="F241" t="s">
        <v>463</v>
      </c>
    </row>
    <row r="242" spans="1:6" x14ac:dyDescent="0.2">
      <c r="A242" t="s">
        <v>464</v>
      </c>
      <c r="B242" s="1">
        <v>2.5457906164871001E-8</v>
      </c>
      <c r="C242">
        <v>4.388943E-4</v>
      </c>
      <c r="D242" s="5">
        <f t="shared" si="3"/>
        <v>3.3576400593797282</v>
      </c>
      <c r="E242" s="6">
        <v>7</v>
      </c>
      <c r="F242" t="s">
        <v>465</v>
      </c>
    </row>
    <row r="243" spans="1:6" x14ac:dyDescent="0.2">
      <c r="A243" t="s">
        <v>466</v>
      </c>
      <c r="B243" s="1">
        <v>2.61708393143001E-8</v>
      </c>
      <c r="C243">
        <v>4.511591E-4</v>
      </c>
      <c r="D243" s="5">
        <f t="shared" si="3"/>
        <v>3.3456702783718444</v>
      </c>
      <c r="E243" s="6">
        <v>12</v>
      </c>
      <c r="F243" t="s">
        <v>467</v>
      </c>
    </row>
    <row r="244" spans="1:6" x14ac:dyDescent="0.2">
      <c r="A244" t="s">
        <v>468</v>
      </c>
      <c r="B244" s="1">
        <v>2.94003438537787E-8</v>
      </c>
      <c r="C244">
        <v>5.0674430000000005E-4</v>
      </c>
      <c r="D244" s="5">
        <f t="shared" si="3"/>
        <v>3.2952111276718936</v>
      </c>
      <c r="E244" s="6">
        <v>10</v>
      </c>
      <c r="F244" t="s">
        <v>469</v>
      </c>
    </row>
    <row r="245" spans="1:6" x14ac:dyDescent="0.2">
      <c r="A245" t="s">
        <v>470</v>
      </c>
      <c r="B245" s="1">
        <v>3.1377665689133903E-8</v>
      </c>
      <c r="C245">
        <v>5.4060580000000005E-4</v>
      </c>
      <c r="D245" s="5">
        <f t="shared" si="3"/>
        <v>3.2671192991950391</v>
      </c>
      <c r="E245" s="6">
        <v>5</v>
      </c>
      <c r="F245" t="s">
        <v>471</v>
      </c>
    </row>
    <row r="246" spans="1:6" x14ac:dyDescent="0.2">
      <c r="A246" t="s">
        <v>472</v>
      </c>
      <c r="B246" s="1">
        <v>3.4051064485481902E-8</v>
      </c>
      <c r="C246">
        <v>5.8652960000000001E-4</v>
      </c>
      <c r="D246" s="5">
        <f t="shared" si="3"/>
        <v>3.2317100657440467</v>
      </c>
      <c r="E246" s="6">
        <v>18</v>
      </c>
      <c r="F246" t="s">
        <v>473</v>
      </c>
    </row>
    <row r="247" spans="1:6" x14ac:dyDescent="0.2">
      <c r="A247" t="s">
        <v>474</v>
      </c>
      <c r="B247" s="1">
        <v>3.66836783208449E-8</v>
      </c>
      <c r="C247">
        <v>6.3176629999999996E-4</v>
      </c>
      <c r="D247" s="5">
        <f t="shared" si="3"/>
        <v>3.1994435441706393</v>
      </c>
      <c r="E247" s="6">
        <v>28</v>
      </c>
      <c r="F247" t="s">
        <v>475</v>
      </c>
    </row>
    <row r="248" spans="1:6" x14ac:dyDescent="0.2">
      <c r="A248" t="s">
        <v>476</v>
      </c>
      <c r="B248" s="1">
        <v>3.8397913828402199E-8</v>
      </c>
      <c r="C248">
        <v>6.6125050000000001E-4</v>
      </c>
      <c r="D248" s="5">
        <f t="shared" si="3"/>
        <v>3.1796339865678598</v>
      </c>
      <c r="E248" s="6">
        <v>10</v>
      </c>
      <c r="F248" t="s">
        <v>477</v>
      </c>
    </row>
    <row r="249" spans="1:6" x14ac:dyDescent="0.2">
      <c r="A249" t="s">
        <v>478</v>
      </c>
      <c r="B249" s="1">
        <v>4.1713205634779699E-8</v>
      </c>
      <c r="C249">
        <v>7.1825969999999998E-4</v>
      </c>
      <c r="D249" s="5">
        <f t="shared" si="3"/>
        <v>3.1437185002082342</v>
      </c>
      <c r="E249" s="6">
        <v>39</v>
      </c>
      <c r="F249" t="s">
        <v>479</v>
      </c>
    </row>
    <row r="250" spans="1:6" x14ac:dyDescent="0.2">
      <c r="A250" t="s">
        <v>480</v>
      </c>
      <c r="B250" s="1">
        <v>4.2033241002942901E-8</v>
      </c>
      <c r="C250">
        <v>7.2368629999999996E-4</v>
      </c>
      <c r="D250" s="5">
        <f t="shared" si="3"/>
        <v>3.1404496488617446</v>
      </c>
      <c r="E250" s="6">
        <v>7</v>
      </c>
      <c r="F250" t="s">
        <v>481</v>
      </c>
    </row>
    <row r="251" spans="1:6" x14ac:dyDescent="0.2">
      <c r="A251" t="s">
        <v>482</v>
      </c>
      <c r="B251" s="1">
        <v>4.2033241002942901E-8</v>
      </c>
      <c r="C251">
        <v>7.2368629999999996E-4</v>
      </c>
      <c r="D251" s="5">
        <f t="shared" si="3"/>
        <v>3.1404496488617446</v>
      </c>
      <c r="E251" s="6">
        <v>7</v>
      </c>
      <c r="F251" t="s">
        <v>483</v>
      </c>
    </row>
    <row r="252" spans="1:6" x14ac:dyDescent="0.2">
      <c r="A252" t="s">
        <v>484</v>
      </c>
      <c r="B252" s="1">
        <v>4.5199934886009598E-8</v>
      </c>
      <c r="C252">
        <v>7.7811690000000001E-4</v>
      </c>
      <c r="D252" s="5">
        <f t="shared" si="3"/>
        <v>3.1089551520962826</v>
      </c>
      <c r="E252" s="6">
        <v>19</v>
      </c>
      <c r="F252" t="s">
        <v>485</v>
      </c>
    </row>
    <row r="253" spans="1:6" x14ac:dyDescent="0.2">
      <c r="A253" t="s">
        <v>486</v>
      </c>
      <c r="B253" s="1">
        <v>5.52167187101958E-8</v>
      </c>
      <c r="C253">
        <v>9.5027969999999997E-4</v>
      </c>
      <c r="D253" s="5">
        <f t="shared" si="3"/>
        <v>3.0221485480920829</v>
      </c>
      <c r="E253" s="6">
        <v>9</v>
      </c>
      <c r="F253" t="s">
        <v>487</v>
      </c>
    </row>
    <row r="254" spans="1:6" x14ac:dyDescent="0.2">
      <c r="A254" t="s">
        <v>488</v>
      </c>
      <c r="B254" s="1">
        <v>5.91283036171613E-8</v>
      </c>
      <c r="C254">
        <v>1.0174209999999999E-3</v>
      </c>
      <c r="D254" s="5">
        <f t="shared" si="3"/>
        <v>2.9924993025902578</v>
      </c>
      <c r="E254" s="6">
        <v>29</v>
      </c>
      <c r="F254" t="s">
        <v>489</v>
      </c>
    </row>
    <row r="255" spans="1:6" x14ac:dyDescent="0.2">
      <c r="A255" t="s">
        <v>490</v>
      </c>
      <c r="B255" s="1">
        <v>6.7159035929168694E-8</v>
      </c>
      <c r="C255">
        <v>1.155337E-3</v>
      </c>
      <c r="D255" s="5">
        <f t="shared" si="3"/>
        <v>2.9372913180290925</v>
      </c>
      <c r="E255" s="6">
        <v>7</v>
      </c>
      <c r="F255" t="s">
        <v>491</v>
      </c>
    </row>
    <row r="256" spans="1:6" x14ac:dyDescent="0.2">
      <c r="A256" t="s">
        <v>492</v>
      </c>
      <c r="B256" s="1">
        <v>7.7209183995408505E-8</v>
      </c>
      <c r="C256">
        <v>1.3278439999999999E-3</v>
      </c>
      <c r="D256" s="5">
        <f t="shared" si="3"/>
        <v>2.8768529444851527</v>
      </c>
      <c r="E256" s="6">
        <v>13</v>
      </c>
      <c r="F256" t="s">
        <v>493</v>
      </c>
    </row>
    <row r="257" spans="1:6" x14ac:dyDescent="0.2">
      <c r="A257" t="s">
        <v>494</v>
      </c>
      <c r="B257" s="1">
        <v>7.8964466288148301E-8</v>
      </c>
      <c r="C257">
        <v>1.3578729999999999E-3</v>
      </c>
      <c r="D257" s="5">
        <f t="shared" si="3"/>
        <v>2.8671408471235775</v>
      </c>
      <c r="E257" s="6">
        <v>16</v>
      </c>
      <c r="F257" t="s">
        <v>495</v>
      </c>
    </row>
    <row r="258" spans="1:6" x14ac:dyDescent="0.2">
      <c r="A258" t="s">
        <v>496</v>
      </c>
      <c r="B258" s="1">
        <v>7.9097867001971699E-8</v>
      </c>
      <c r="C258">
        <v>1.360088E-3</v>
      </c>
      <c r="D258" s="5">
        <f t="shared" si="3"/>
        <v>2.866432991131254</v>
      </c>
      <c r="E258" s="6">
        <v>24</v>
      </c>
      <c r="F258" t="s">
        <v>497</v>
      </c>
    </row>
    <row r="259" spans="1:6" x14ac:dyDescent="0.2">
      <c r="A259" t="s">
        <v>498</v>
      </c>
      <c r="B259" s="1">
        <v>8.1558968510515796E-8</v>
      </c>
      <c r="C259">
        <v>1.402162E-3</v>
      </c>
      <c r="D259" s="5">
        <f t="shared" ref="D259:D322" si="4">-LOG10(C259)</f>
        <v>2.8532018068817653</v>
      </c>
      <c r="E259" s="6">
        <v>5</v>
      </c>
      <c r="F259" t="s">
        <v>499</v>
      </c>
    </row>
    <row r="260" spans="1:6" x14ac:dyDescent="0.2">
      <c r="A260" t="s">
        <v>500</v>
      </c>
      <c r="B260" s="1">
        <v>8.1558968510515796E-8</v>
      </c>
      <c r="C260">
        <v>1.402162E-3</v>
      </c>
      <c r="D260" s="5">
        <f t="shared" si="4"/>
        <v>2.8532018068817653</v>
      </c>
      <c r="E260" s="6">
        <v>5</v>
      </c>
      <c r="F260" t="s">
        <v>501</v>
      </c>
    </row>
    <row r="261" spans="1:6" x14ac:dyDescent="0.2">
      <c r="A261" t="s">
        <v>502</v>
      </c>
      <c r="B261" s="1">
        <v>8.8384091343424299E-8</v>
      </c>
      <c r="C261">
        <v>1.5191460000000001E-3</v>
      </c>
      <c r="D261" s="5">
        <f t="shared" si="4"/>
        <v>2.8184004855530502</v>
      </c>
      <c r="E261" s="6">
        <v>6</v>
      </c>
      <c r="F261" t="s">
        <v>503</v>
      </c>
    </row>
    <row r="262" spans="1:6" x14ac:dyDescent="0.2">
      <c r="A262" t="s">
        <v>504</v>
      </c>
      <c r="B262" s="1">
        <v>9.2922270162586402E-8</v>
      </c>
      <c r="C262">
        <v>1.5969619999999999E-3</v>
      </c>
      <c r="D262" s="5">
        <f t="shared" si="4"/>
        <v>2.7967054178544157</v>
      </c>
      <c r="E262" s="6">
        <v>8</v>
      </c>
      <c r="F262" t="s">
        <v>184</v>
      </c>
    </row>
    <row r="263" spans="1:6" x14ac:dyDescent="0.2">
      <c r="A263" t="s">
        <v>505</v>
      </c>
      <c r="B263" s="1">
        <v>9.5491062466150505E-8</v>
      </c>
      <c r="C263">
        <v>1.640727E-3</v>
      </c>
      <c r="D263" s="5">
        <f t="shared" si="4"/>
        <v>2.7849636750448901</v>
      </c>
      <c r="E263" s="6">
        <v>30</v>
      </c>
      <c r="F263" t="s">
        <v>506</v>
      </c>
    </row>
    <row r="264" spans="1:6" x14ac:dyDescent="0.2">
      <c r="A264" t="s">
        <v>507</v>
      </c>
      <c r="B264" s="1">
        <v>1.04240416916579E-7</v>
      </c>
      <c r="C264">
        <v>1.7908500000000001E-3</v>
      </c>
      <c r="D264" s="5">
        <f t="shared" si="4"/>
        <v>2.7469407887464001</v>
      </c>
      <c r="E264" s="6">
        <v>7</v>
      </c>
      <c r="F264" t="s">
        <v>508</v>
      </c>
    </row>
    <row r="265" spans="1:6" x14ac:dyDescent="0.2">
      <c r="A265" t="s">
        <v>509</v>
      </c>
      <c r="B265" s="1">
        <v>1.10036041616985E-7</v>
      </c>
      <c r="C265">
        <v>1.889869E-3</v>
      </c>
      <c r="D265" s="5">
        <f t="shared" si="4"/>
        <v>2.7235682987626788</v>
      </c>
      <c r="E265" s="6">
        <v>8</v>
      </c>
      <c r="F265" t="s">
        <v>510</v>
      </c>
    </row>
    <row r="266" spans="1:6" x14ac:dyDescent="0.2">
      <c r="A266" t="s">
        <v>511</v>
      </c>
      <c r="B266" s="1">
        <v>1.1777655357725499E-7</v>
      </c>
      <c r="C266">
        <v>2.0225769999999998E-3</v>
      </c>
      <c r="D266" s="5">
        <f t="shared" si="4"/>
        <v>2.6940949357040456</v>
      </c>
      <c r="E266" s="6">
        <v>6</v>
      </c>
      <c r="F266" t="s">
        <v>512</v>
      </c>
    </row>
    <row r="267" spans="1:6" x14ac:dyDescent="0.2">
      <c r="A267" t="s">
        <v>513</v>
      </c>
      <c r="B267" s="1">
        <v>1.2859690573239299E-7</v>
      </c>
      <c r="C267">
        <v>2.2080089999999999E-3</v>
      </c>
      <c r="D267" s="5">
        <f t="shared" si="4"/>
        <v>2.6559991607243734</v>
      </c>
      <c r="E267" s="6">
        <v>7</v>
      </c>
      <c r="F267" t="s">
        <v>514</v>
      </c>
    </row>
    <row r="268" spans="1:6" x14ac:dyDescent="0.2">
      <c r="A268" t="s">
        <v>515</v>
      </c>
      <c r="B268" s="1">
        <v>1.4527650690040499E-7</v>
      </c>
      <c r="C268">
        <v>2.4938170000000002E-3</v>
      </c>
      <c r="D268" s="5">
        <f t="shared" si="4"/>
        <v>2.6031354188631486</v>
      </c>
      <c r="E268" s="6">
        <v>18</v>
      </c>
      <c r="F268" t="s">
        <v>516</v>
      </c>
    </row>
    <row r="269" spans="1:6" x14ac:dyDescent="0.2">
      <c r="A269" t="s">
        <v>517</v>
      </c>
      <c r="B269" s="1">
        <v>1.4582648889882501E-7</v>
      </c>
      <c r="C269">
        <v>2.503112E-3</v>
      </c>
      <c r="D269" s="5">
        <f t="shared" si="4"/>
        <v>2.6015197177534413</v>
      </c>
      <c r="E269" s="6">
        <v>14</v>
      </c>
      <c r="F269" t="s">
        <v>518</v>
      </c>
    </row>
    <row r="270" spans="1:6" x14ac:dyDescent="0.2">
      <c r="A270" t="s">
        <v>519</v>
      </c>
      <c r="B270" s="1">
        <v>1.4808693379878999E-7</v>
      </c>
      <c r="C270">
        <v>2.5413200000000001E-3</v>
      </c>
      <c r="D270" s="5">
        <f t="shared" si="4"/>
        <v>2.5949406456603326</v>
      </c>
      <c r="E270" s="6">
        <v>9</v>
      </c>
      <c r="F270" t="s">
        <v>261</v>
      </c>
    </row>
    <row r="271" spans="1:6" x14ac:dyDescent="0.2">
      <c r="A271" t="s">
        <v>520</v>
      </c>
      <c r="B271" s="1">
        <v>1.55006368090421E-7</v>
      </c>
      <c r="C271">
        <v>2.6599089999999998E-3</v>
      </c>
      <c r="D271" s="5">
        <f t="shared" si="4"/>
        <v>2.5751332210658813</v>
      </c>
      <c r="E271" s="6">
        <v>6</v>
      </c>
      <c r="F271" t="s">
        <v>521</v>
      </c>
    </row>
    <row r="272" spans="1:6" x14ac:dyDescent="0.2">
      <c r="A272" t="s">
        <v>522</v>
      </c>
      <c r="B272" s="1">
        <v>1.78882946350251E-7</v>
      </c>
      <c r="C272">
        <v>3.0682000000000001E-3</v>
      </c>
      <c r="D272" s="5">
        <f t="shared" si="4"/>
        <v>2.513116334401877</v>
      </c>
      <c r="E272" s="6">
        <v>8</v>
      </c>
      <c r="F272" t="s">
        <v>523</v>
      </c>
    </row>
    <row r="273" spans="1:6" x14ac:dyDescent="0.2">
      <c r="A273" t="s">
        <v>524</v>
      </c>
      <c r="B273" s="1">
        <v>1.7897025664249701E-7</v>
      </c>
      <c r="C273">
        <v>3.0695190000000002E-3</v>
      </c>
      <c r="D273" s="5">
        <f t="shared" si="4"/>
        <v>2.5129296740381659</v>
      </c>
      <c r="E273" s="6">
        <v>18</v>
      </c>
      <c r="F273" t="s">
        <v>525</v>
      </c>
    </row>
    <row r="274" spans="1:6" x14ac:dyDescent="0.2">
      <c r="A274" t="s">
        <v>526</v>
      </c>
      <c r="B274" s="1">
        <v>1.8429211857035601E-7</v>
      </c>
      <c r="C274">
        <v>3.1606099999999999E-3</v>
      </c>
      <c r="D274" s="5">
        <f t="shared" si="4"/>
        <v>2.5002290901450532</v>
      </c>
      <c r="E274" s="6">
        <v>5</v>
      </c>
      <c r="F274" t="s">
        <v>527</v>
      </c>
    </row>
    <row r="275" spans="1:6" x14ac:dyDescent="0.2">
      <c r="A275" t="s">
        <v>528</v>
      </c>
      <c r="B275" s="1">
        <v>1.92239157374217E-7</v>
      </c>
      <c r="C275">
        <v>3.2967090000000001E-3</v>
      </c>
      <c r="D275" s="5">
        <f t="shared" si="4"/>
        <v>2.4819193862726272</v>
      </c>
      <c r="E275" s="6">
        <v>7</v>
      </c>
      <c r="F275" t="s">
        <v>529</v>
      </c>
    </row>
    <row r="276" spans="1:6" x14ac:dyDescent="0.2">
      <c r="A276" t="s">
        <v>530</v>
      </c>
      <c r="B276" s="1">
        <v>2.0168695698551399E-7</v>
      </c>
      <c r="C276">
        <v>3.4585280000000002E-3</v>
      </c>
      <c r="D276" s="5">
        <f t="shared" si="4"/>
        <v>2.4611087039534167</v>
      </c>
      <c r="E276" s="6">
        <v>6</v>
      </c>
      <c r="F276" t="s">
        <v>531</v>
      </c>
    </row>
    <row r="277" spans="1:6" x14ac:dyDescent="0.2">
      <c r="A277" t="s">
        <v>532</v>
      </c>
      <c r="B277" s="1">
        <v>2.0168695698551399E-7</v>
      </c>
      <c r="C277">
        <v>3.4585280000000002E-3</v>
      </c>
      <c r="D277" s="5">
        <f t="shared" si="4"/>
        <v>2.4611087039534167</v>
      </c>
      <c r="E277" s="6">
        <v>6</v>
      </c>
      <c r="F277" t="s">
        <v>533</v>
      </c>
    </row>
    <row r="278" spans="1:6" x14ac:dyDescent="0.2">
      <c r="A278" t="s">
        <v>534</v>
      </c>
      <c r="B278" s="1">
        <v>2.1856483517719099E-7</v>
      </c>
      <c r="C278">
        <v>3.7475130000000001E-3</v>
      </c>
      <c r="D278" s="5">
        <f t="shared" si="4"/>
        <v>2.4262568519237195</v>
      </c>
      <c r="E278" s="6">
        <v>9</v>
      </c>
      <c r="F278" t="s">
        <v>535</v>
      </c>
    </row>
    <row r="279" spans="1:6" x14ac:dyDescent="0.2">
      <c r="A279" t="s">
        <v>536</v>
      </c>
      <c r="B279" s="1">
        <v>2.2499773976190401E-7</v>
      </c>
      <c r="C279">
        <v>3.8564609999999998E-3</v>
      </c>
      <c r="D279" s="5">
        <f t="shared" si="4"/>
        <v>2.4138110562554158</v>
      </c>
      <c r="E279" s="6">
        <v>23</v>
      </c>
      <c r="F279" t="s">
        <v>537</v>
      </c>
    </row>
    <row r="280" spans="1:6" x14ac:dyDescent="0.2">
      <c r="A280" t="s">
        <v>538</v>
      </c>
      <c r="B280" s="1">
        <v>2.4209674665504799E-7</v>
      </c>
      <c r="C280">
        <v>4.1483279999999997E-3</v>
      </c>
      <c r="D280" s="5">
        <f t="shared" si="4"/>
        <v>2.3821269121291024</v>
      </c>
      <c r="E280" s="6">
        <v>11</v>
      </c>
      <c r="F280" t="s">
        <v>539</v>
      </c>
    </row>
    <row r="281" spans="1:6" x14ac:dyDescent="0.2">
      <c r="A281" t="s">
        <v>540</v>
      </c>
      <c r="B281" s="1">
        <v>2.4330785459818798E-7</v>
      </c>
      <c r="C281">
        <v>4.1688369999999999E-3</v>
      </c>
      <c r="D281" s="5">
        <f t="shared" si="4"/>
        <v>2.3799850852969371</v>
      </c>
      <c r="E281" s="6">
        <v>8</v>
      </c>
      <c r="F281" t="s">
        <v>541</v>
      </c>
    </row>
    <row r="282" spans="1:6" x14ac:dyDescent="0.2">
      <c r="A282" t="s">
        <v>542</v>
      </c>
      <c r="B282" s="1">
        <v>2.5410523435108601E-7</v>
      </c>
      <c r="C282">
        <v>4.3530770000000003E-3</v>
      </c>
      <c r="D282" s="5">
        <f t="shared" si="4"/>
        <v>2.3612036506971057</v>
      </c>
      <c r="E282" s="6">
        <v>10</v>
      </c>
      <c r="F282" t="s">
        <v>543</v>
      </c>
    </row>
    <row r="283" spans="1:6" x14ac:dyDescent="0.2">
      <c r="A283" t="s">
        <v>544</v>
      </c>
      <c r="B283" s="1">
        <v>2.6592718476001101E-7</v>
      </c>
      <c r="C283">
        <v>4.5532050000000003E-3</v>
      </c>
      <c r="D283" s="5">
        <f t="shared" si="4"/>
        <v>2.341682795910887</v>
      </c>
      <c r="E283" s="6">
        <v>5</v>
      </c>
      <c r="F283" t="s">
        <v>545</v>
      </c>
    </row>
    <row r="284" spans="1:6" x14ac:dyDescent="0.2">
      <c r="A284" t="s">
        <v>546</v>
      </c>
      <c r="B284" s="1">
        <v>2.6929672359808502E-7</v>
      </c>
      <c r="C284">
        <v>4.6106289999999998E-3</v>
      </c>
      <c r="D284" s="5">
        <f t="shared" si="4"/>
        <v>2.3362398224206062</v>
      </c>
      <c r="E284" s="6">
        <v>40</v>
      </c>
      <c r="F284" t="s">
        <v>547</v>
      </c>
    </row>
    <row r="285" spans="1:6" x14ac:dyDescent="0.2">
      <c r="A285" t="s">
        <v>548</v>
      </c>
      <c r="B285" s="1">
        <v>2.8053076175552802E-7</v>
      </c>
      <c r="C285">
        <v>4.8026869999999999E-3</v>
      </c>
      <c r="D285" s="5">
        <f t="shared" si="4"/>
        <v>2.3185157162138967</v>
      </c>
      <c r="E285" s="6">
        <v>9</v>
      </c>
      <c r="F285" t="s">
        <v>549</v>
      </c>
    </row>
    <row r="286" spans="1:6" x14ac:dyDescent="0.2">
      <c r="A286" t="s">
        <v>550</v>
      </c>
      <c r="B286" s="1">
        <v>2.8116844979029498E-7</v>
      </c>
      <c r="C286">
        <v>4.8133230000000004E-3</v>
      </c>
      <c r="D286" s="5">
        <f t="shared" si="4"/>
        <v>2.3175549938366924</v>
      </c>
      <c r="E286" s="6">
        <v>7</v>
      </c>
      <c r="F286" t="s">
        <v>551</v>
      </c>
    </row>
    <row r="287" spans="1:6" x14ac:dyDescent="0.2">
      <c r="A287" t="s">
        <v>552</v>
      </c>
      <c r="B287" s="1">
        <v>3.1972776309958598E-7</v>
      </c>
      <c r="C287">
        <v>5.47278E-3</v>
      </c>
      <c r="D287" s="5">
        <f t="shared" si="4"/>
        <v>2.2617920096880071</v>
      </c>
      <c r="E287" s="6">
        <v>34</v>
      </c>
      <c r="F287" t="s">
        <v>553</v>
      </c>
    </row>
    <row r="288" spans="1:6" x14ac:dyDescent="0.2">
      <c r="A288" t="s">
        <v>554</v>
      </c>
      <c r="B288" s="1">
        <v>3.3107820281043198E-7</v>
      </c>
      <c r="C288">
        <v>5.666735E-3</v>
      </c>
      <c r="D288" s="5">
        <f t="shared" si="4"/>
        <v>2.2466670962924478</v>
      </c>
      <c r="E288" s="6">
        <v>6</v>
      </c>
      <c r="F288" t="s">
        <v>555</v>
      </c>
    </row>
    <row r="289" spans="1:6" x14ac:dyDescent="0.2">
      <c r="A289" t="s">
        <v>556</v>
      </c>
      <c r="B289" s="1">
        <v>3.3749365895627798E-7</v>
      </c>
      <c r="C289">
        <v>5.7758660000000002E-3</v>
      </c>
      <c r="D289" s="5">
        <f t="shared" si="4"/>
        <v>2.2383828909466645</v>
      </c>
      <c r="E289" s="6">
        <v>7</v>
      </c>
      <c r="F289" t="s">
        <v>557</v>
      </c>
    </row>
    <row r="290" spans="1:6" x14ac:dyDescent="0.2">
      <c r="A290" t="s">
        <v>558</v>
      </c>
      <c r="B290" s="1">
        <v>3.5049860281440199E-7</v>
      </c>
      <c r="C290">
        <v>5.9977320000000004E-3</v>
      </c>
      <c r="D290" s="5">
        <f t="shared" si="4"/>
        <v>2.2220129439652032</v>
      </c>
      <c r="E290" s="6">
        <v>16</v>
      </c>
      <c r="F290" t="s">
        <v>559</v>
      </c>
    </row>
    <row r="291" spans="1:6" x14ac:dyDescent="0.2">
      <c r="A291" t="s">
        <v>560</v>
      </c>
      <c r="B291" s="1">
        <v>3.7506948158192699E-7</v>
      </c>
      <c r="C291">
        <v>6.4174389999999996E-3</v>
      </c>
      <c r="D291" s="5">
        <f t="shared" si="4"/>
        <v>2.192638250757696</v>
      </c>
      <c r="E291" s="6">
        <v>5</v>
      </c>
      <c r="F291" t="s">
        <v>561</v>
      </c>
    </row>
    <row r="292" spans="1:6" x14ac:dyDescent="0.2">
      <c r="A292" t="s">
        <v>562</v>
      </c>
      <c r="B292" s="1">
        <v>3.77480069015498E-7</v>
      </c>
      <c r="C292">
        <v>6.4583069999999999E-3</v>
      </c>
      <c r="D292" s="5">
        <f t="shared" si="4"/>
        <v>2.189881314345651</v>
      </c>
      <c r="E292" s="6">
        <v>8</v>
      </c>
      <c r="F292" t="s">
        <v>563</v>
      </c>
    </row>
    <row r="293" spans="1:6" x14ac:dyDescent="0.2">
      <c r="A293" t="s">
        <v>564</v>
      </c>
      <c r="B293" s="1">
        <v>3.9166776977663701E-7</v>
      </c>
      <c r="C293">
        <v>6.6990859999999999E-3</v>
      </c>
      <c r="D293" s="5">
        <f t="shared" si="4"/>
        <v>2.1739844468863581</v>
      </c>
      <c r="E293" s="6">
        <v>16</v>
      </c>
      <c r="F293" t="s">
        <v>565</v>
      </c>
    </row>
    <row r="294" spans="1:6" x14ac:dyDescent="0.2">
      <c r="A294" t="s">
        <v>566</v>
      </c>
      <c r="B294" s="1">
        <v>4.1385813233367002E-7</v>
      </c>
      <c r="C294">
        <v>7.0769739999999998E-3</v>
      </c>
      <c r="D294" s="5">
        <f t="shared" si="4"/>
        <v>2.1501523999404921</v>
      </c>
      <c r="E294" s="6">
        <v>16</v>
      </c>
      <c r="F294" t="s">
        <v>567</v>
      </c>
    </row>
    <row r="295" spans="1:6" x14ac:dyDescent="0.2">
      <c r="A295" t="s">
        <v>568</v>
      </c>
      <c r="B295" s="1">
        <v>4.4941865742686899E-7</v>
      </c>
      <c r="C295">
        <v>7.6828119999999998E-3</v>
      </c>
      <c r="D295" s="5">
        <f t="shared" si="4"/>
        <v>2.1144797939577562</v>
      </c>
      <c r="E295" s="6">
        <v>24</v>
      </c>
      <c r="F295" t="s">
        <v>569</v>
      </c>
    </row>
    <row r="296" spans="1:6" x14ac:dyDescent="0.2">
      <c r="A296" t="s">
        <v>570</v>
      </c>
      <c r="B296" s="1">
        <v>5.1454881492504304E-7</v>
      </c>
      <c r="C296">
        <v>8.7926099999999993E-3</v>
      </c>
      <c r="D296" s="5">
        <f t="shared" si="4"/>
        <v>2.0558821897333197</v>
      </c>
      <c r="E296" s="6">
        <v>13</v>
      </c>
      <c r="F296" t="s">
        <v>571</v>
      </c>
    </row>
    <row r="297" spans="1:6" x14ac:dyDescent="0.2">
      <c r="A297" t="s">
        <v>572</v>
      </c>
      <c r="B297" s="1">
        <v>5.1842759206528498E-7</v>
      </c>
      <c r="C297">
        <v>8.8583719999999998E-3</v>
      </c>
      <c r="D297" s="5">
        <f t="shared" si="4"/>
        <v>2.0526460858310092</v>
      </c>
      <c r="E297" s="6">
        <v>5</v>
      </c>
      <c r="F297" t="s">
        <v>573</v>
      </c>
    </row>
    <row r="298" spans="1:6" x14ac:dyDescent="0.2">
      <c r="A298" t="s">
        <v>574</v>
      </c>
      <c r="B298" s="1">
        <v>5.3466278801762204E-7</v>
      </c>
      <c r="C298">
        <v>9.1347140000000004E-3</v>
      </c>
      <c r="D298" s="5">
        <f t="shared" si="4"/>
        <v>2.0393050454834443</v>
      </c>
      <c r="E298" s="6">
        <v>12</v>
      </c>
      <c r="F298" t="s">
        <v>575</v>
      </c>
    </row>
    <row r="299" spans="1:6" x14ac:dyDescent="0.2">
      <c r="A299" t="s">
        <v>576</v>
      </c>
      <c r="B299" s="1">
        <v>5.4045810573883901E-7</v>
      </c>
      <c r="C299">
        <v>9.2326460000000006E-3</v>
      </c>
      <c r="D299" s="5">
        <f t="shared" si="4"/>
        <v>2.0346738159279436</v>
      </c>
      <c r="E299" s="6">
        <v>11</v>
      </c>
      <c r="F299" t="s">
        <v>577</v>
      </c>
    </row>
    <row r="300" spans="1:6" x14ac:dyDescent="0.2">
      <c r="A300" t="s">
        <v>578</v>
      </c>
      <c r="B300" s="1">
        <v>5.6815761553046296E-7</v>
      </c>
      <c r="C300">
        <v>9.7035639999999996E-3</v>
      </c>
      <c r="D300" s="5">
        <f t="shared" si="4"/>
        <v>2.0130687253987003</v>
      </c>
      <c r="E300" s="6">
        <v>9</v>
      </c>
      <c r="F300" t="s">
        <v>448</v>
      </c>
    </row>
    <row r="301" spans="1:6" x14ac:dyDescent="0.2">
      <c r="A301" t="s">
        <v>579</v>
      </c>
      <c r="B301" s="1">
        <v>5.7168288850517695E-7</v>
      </c>
      <c r="C301">
        <v>9.7614850000000003E-3</v>
      </c>
      <c r="D301" s="5">
        <f t="shared" si="4"/>
        <v>2.0104841087424035</v>
      </c>
      <c r="E301" s="6">
        <v>10</v>
      </c>
      <c r="F301" t="s">
        <v>580</v>
      </c>
    </row>
    <row r="302" spans="1:6" x14ac:dyDescent="0.2">
      <c r="A302" t="s">
        <v>581</v>
      </c>
      <c r="B302" s="1">
        <v>6.2192302180949605E-7</v>
      </c>
      <c r="C302">
        <v>1.0615599999999999E-2</v>
      </c>
      <c r="D302" s="5">
        <f t="shared" si="4"/>
        <v>1.9740554542228972</v>
      </c>
      <c r="E302" s="6">
        <v>12</v>
      </c>
      <c r="F302" t="s">
        <v>582</v>
      </c>
    </row>
    <row r="303" spans="1:6" x14ac:dyDescent="0.2">
      <c r="A303" t="s">
        <v>583</v>
      </c>
      <c r="B303" s="1">
        <v>6.4981148572920702E-7</v>
      </c>
      <c r="C303">
        <v>1.1090330000000001E-2</v>
      </c>
      <c r="D303" s="5">
        <f t="shared" si="4"/>
        <v>1.955055530943107</v>
      </c>
      <c r="E303" s="6">
        <v>20</v>
      </c>
      <c r="F303" t="s">
        <v>584</v>
      </c>
    </row>
    <row r="304" spans="1:6" x14ac:dyDescent="0.2">
      <c r="A304" t="s">
        <v>585</v>
      </c>
      <c r="B304" s="1">
        <v>6.6763672302394E-7</v>
      </c>
      <c r="C304">
        <v>1.139389E-2</v>
      </c>
      <c r="D304" s="5">
        <f t="shared" si="4"/>
        <v>1.943327977667088</v>
      </c>
      <c r="E304" s="6">
        <v>14</v>
      </c>
      <c r="F304" t="s">
        <v>586</v>
      </c>
    </row>
    <row r="305" spans="1:6" x14ac:dyDescent="0.2">
      <c r="A305" t="s">
        <v>587</v>
      </c>
      <c r="B305" s="1">
        <v>6.6763672302394E-7</v>
      </c>
      <c r="C305">
        <v>1.139389E-2</v>
      </c>
      <c r="D305" s="5">
        <f t="shared" si="4"/>
        <v>1.943327977667088</v>
      </c>
      <c r="E305" s="6">
        <v>14</v>
      </c>
      <c r="F305" t="s">
        <v>588</v>
      </c>
    </row>
    <row r="306" spans="1:6" x14ac:dyDescent="0.2">
      <c r="A306" t="s">
        <v>589</v>
      </c>
      <c r="B306" s="1">
        <v>6.6992685315097805E-7</v>
      </c>
      <c r="C306">
        <v>1.143163E-2</v>
      </c>
      <c r="D306" s="5">
        <f t="shared" si="4"/>
        <v>1.941891840511587</v>
      </c>
      <c r="E306" s="6">
        <v>7</v>
      </c>
      <c r="F306" t="s">
        <v>590</v>
      </c>
    </row>
    <row r="307" spans="1:6" x14ac:dyDescent="0.2">
      <c r="A307" t="s">
        <v>591</v>
      </c>
      <c r="B307" s="1">
        <v>7.0378574408304798E-7</v>
      </c>
      <c r="C307">
        <v>1.200588E-2</v>
      </c>
      <c r="D307" s="5">
        <f t="shared" si="4"/>
        <v>1.9206060017762701</v>
      </c>
      <c r="E307" s="6">
        <v>5</v>
      </c>
      <c r="F307" t="s">
        <v>592</v>
      </c>
    </row>
    <row r="308" spans="1:6" x14ac:dyDescent="0.2">
      <c r="A308" t="s">
        <v>593</v>
      </c>
      <c r="B308" s="1">
        <v>7.5562485069902395E-7</v>
      </c>
      <c r="C308">
        <v>1.288718E-2</v>
      </c>
      <c r="D308" s="5">
        <f t="shared" si="4"/>
        <v>1.889842105488029</v>
      </c>
      <c r="E308" s="6">
        <v>11</v>
      </c>
      <c r="F308" t="s">
        <v>594</v>
      </c>
    </row>
    <row r="309" spans="1:6" x14ac:dyDescent="0.2">
      <c r="A309" t="s">
        <v>595</v>
      </c>
      <c r="B309" s="1">
        <v>8.0377813020059202E-7</v>
      </c>
      <c r="C309">
        <v>1.37004E-2</v>
      </c>
      <c r="D309" s="5">
        <f t="shared" si="4"/>
        <v>1.8632667528978426</v>
      </c>
      <c r="E309" s="6">
        <v>6</v>
      </c>
      <c r="F309" t="s">
        <v>596</v>
      </c>
    </row>
    <row r="310" spans="1:6" x14ac:dyDescent="0.2">
      <c r="A310" t="s">
        <v>597</v>
      </c>
      <c r="B310" s="1">
        <v>8.1005905486285097E-7</v>
      </c>
      <c r="C310">
        <v>1.380665E-2</v>
      </c>
      <c r="D310" s="5">
        <f t="shared" si="4"/>
        <v>1.8599116844195247</v>
      </c>
      <c r="E310" s="6">
        <v>28</v>
      </c>
      <c r="F310" t="s">
        <v>598</v>
      </c>
    </row>
    <row r="311" spans="1:6" x14ac:dyDescent="0.2">
      <c r="A311" t="s">
        <v>599</v>
      </c>
      <c r="B311" s="1">
        <v>8.4684128906374298E-7</v>
      </c>
      <c r="C311">
        <v>1.4431019999999999E-2</v>
      </c>
      <c r="D311" s="5">
        <f t="shared" si="4"/>
        <v>1.840702971420989</v>
      </c>
      <c r="E311" s="6">
        <v>8</v>
      </c>
      <c r="F311" t="s">
        <v>600</v>
      </c>
    </row>
    <row r="312" spans="1:6" x14ac:dyDescent="0.2">
      <c r="A312" t="s">
        <v>601</v>
      </c>
      <c r="B312" s="1">
        <v>9.1732283146857705E-7</v>
      </c>
      <c r="C312">
        <v>1.5625679999999999E-2</v>
      </c>
      <c r="D312" s="5">
        <f t="shared" si="4"/>
        <v>1.8061610738992977</v>
      </c>
      <c r="E312" s="6">
        <v>17</v>
      </c>
      <c r="F312" t="s">
        <v>602</v>
      </c>
    </row>
    <row r="313" spans="1:6" x14ac:dyDescent="0.2">
      <c r="A313" t="s">
        <v>603</v>
      </c>
      <c r="B313" s="1">
        <v>9.8491938696269392E-7</v>
      </c>
      <c r="C313">
        <v>1.6773179999999999E-2</v>
      </c>
      <c r="D313" s="5">
        <f t="shared" si="4"/>
        <v>1.7753845924011862</v>
      </c>
      <c r="E313" s="6">
        <v>6</v>
      </c>
      <c r="F313" t="s">
        <v>604</v>
      </c>
    </row>
    <row r="314" spans="1:6" x14ac:dyDescent="0.2">
      <c r="A314" t="s">
        <v>605</v>
      </c>
      <c r="B314" s="1">
        <v>9.8491938696269392E-7</v>
      </c>
      <c r="C314">
        <v>1.6773179999999999E-2</v>
      </c>
      <c r="D314" s="5">
        <f t="shared" si="4"/>
        <v>1.7753845924011862</v>
      </c>
      <c r="E314" s="6">
        <v>6</v>
      </c>
      <c r="F314" t="s">
        <v>606</v>
      </c>
    </row>
    <row r="315" spans="1:6" x14ac:dyDescent="0.2">
      <c r="A315" t="s">
        <v>607</v>
      </c>
      <c r="B315" s="1">
        <v>1.0962314286923599E-6</v>
      </c>
      <c r="C315">
        <v>1.866553E-2</v>
      </c>
      <c r="D315" s="5">
        <f t="shared" si="4"/>
        <v>1.7289596739505082</v>
      </c>
      <c r="E315" s="6">
        <v>10</v>
      </c>
      <c r="F315" t="s">
        <v>608</v>
      </c>
    </row>
    <row r="316" spans="1:6" x14ac:dyDescent="0.2">
      <c r="A316" t="s">
        <v>609</v>
      </c>
      <c r="B316" s="1">
        <v>1.19906346887052E-6</v>
      </c>
      <c r="C316">
        <v>2.0414060000000001E-2</v>
      </c>
      <c r="D316" s="5">
        <f t="shared" si="4"/>
        <v>1.690070613106246</v>
      </c>
      <c r="E316" s="6">
        <v>6</v>
      </c>
      <c r="F316" t="s">
        <v>610</v>
      </c>
    </row>
    <row r="317" spans="1:6" x14ac:dyDescent="0.2">
      <c r="A317" t="s">
        <v>611</v>
      </c>
      <c r="B317" s="1">
        <v>1.33397505760025E-6</v>
      </c>
      <c r="C317">
        <v>2.2705590000000001E-2</v>
      </c>
      <c r="D317" s="5">
        <f t="shared" si="4"/>
        <v>1.6438672085652517</v>
      </c>
      <c r="E317" s="6">
        <v>23</v>
      </c>
      <c r="F317" t="s">
        <v>612</v>
      </c>
    </row>
    <row r="318" spans="1:6" x14ac:dyDescent="0.2">
      <c r="A318" t="s">
        <v>613</v>
      </c>
      <c r="B318" s="1">
        <v>1.9247459483865899E-6</v>
      </c>
      <c r="C318">
        <v>3.270721E-2</v>
      </c>
      <c r="D318" s="5">
        <f t="shared" si="4"/>
        <v>1.4853565006100429</v>
      </c>
      <c r="E318" s="6">
        <v>7</v>
      </c>
      <c r="F318" t="s">
        <v>234</v>
      </c>
    </row>
    <row r="319" spans="1:6" x14ac:dyDescent="0.2">
      <c r="A319" t="s">
        <v>614</v>
      </c>
      <c r="B319" s="1">
        <v>2.0050516073274799E-6</v>
      </c>
      <c r="C319">
        <v>3.406783E-2</v>
      </c>
      <c r="D319" s="5">
        <f t="shared" si="4"/>
        <v>1.4676555285700583</v>
      </c>
      <c r="E319" s="6">
        <v>10</v>
      </c>
      <c r="F319" t="s">
        <v>615</v>
      </c>
    </row>
    <row r="320" spans="1:6" x14ac:dyDescent="0.2">
      <c r="A320" t="s">
        <v>616</v>
      </c>
      <c r="B320" s="1">
        <v>2.06347757396777E-6</v>
      </c>
      <c r="C320">
        <v>3.5048169999999997E-2</v>
      </c>
      <c r="D320" s="5">
        <f t="shared" si="4"/>
        <v>1.4553346532936202</v>
      </c>
      <c r="E320" s="6">
        <v>5</v>
      </c>
      <c r="F320" t="s">
        <v>499</v>
      </c>
    </row>
    <row r="321" spans="1:6" x14ac:dyDescent="0.2">
      <c r="A321" t="s">
        <v>617</v>
      </c>
      <c r="B321" s="1">
        <v>2.2097848058619101E-6</v>
      </c>
      <c r="C321">
        <v>3.7517729999999999E-2</v>
      </c>
      <c r="D321" s="5">
        <f t="shared" si="4"/>
        <v>1.4257634463670021</v>
      </c>
      <c r="E321" s="6">
        <v>7</v>
      </c>
      <c r="F321" t="s">
        <v>618</v>
      </c>
    </row>
    <row r="322" spans="1:6" x14ac:dyDescent="0.2">
      <c r="A322" t="s">
        <v>619</v>
      </c>
      <c r="B322" s="1">
        <v>2.2254951995215099E-6</v>
      </c>
      <c r="C322">
        <v>3.7780010000000003E-2</v>
      </c>
      <c r="D322" s="5">
        <f t="shared" si="4"/>
        <v>1.4227379314606583</v>
      </c>
      <c r="E322" s="6">
        <v>31</v>
      </c>
      <c r="F322" t="s">
        <v>620</v>
      </c>
    </row>
    <row r="323" spans="1:6" x14ac:dyDescent="0.2">
      <c r="A323" t="s">
        <v>621</v>
      </c>
      <c r="B323" s="1">
        <v>2.2661334496880702E-6</v>
      </c>
      <c r="C323">
        <v>3.8467620000000001E-2</v>
      </c>
      <c r="D323" s="5">
        <f t="shared" ref="D323:D331" si="5">-LOG10(C323)</f>
        <v>1.4149046827558682</v>
      </c>
      <c r="E323" s="6">
        <v>23</v>
      </c>
      <c r="F323" t="s">
        <v>622</v>
      </c>
    </row>
    <row r="324" spans="1:6" x14ac:dyDescent="0.2">
      <c r="A324" t="s">
        <v>623</v>
      </c>
      <c r="B324" s="1">
        <v>2.5030880801617102E-6</v>
      </c>
      <c r="C324">
        <v>4.2477399999999998E-2</v>
      </c>
      <c r="D324" s="5">
        <f t="shared" si="5"/>
        <v>1.3718420738524302</v>
      </c>
      <c r="E324" s="6">
        <v>14</v>
      </c>
      <c r="F324" t="s">
        <v>624</v>
      </c>
    </row>
    <row r="325" spans="1:6" x14ac:dyDescent="0.2">
      <c r="A325" t="s">
        <v>625</v>
      </c>
      <c r="B325" s="1">
        <v>2.5635909754599299E-6</v>
      </c>
      <c r="C325">
        <v>4.3496449999999999E-2</v>
      </c>
      <c r="D325" s="5">
        <f t="shared" si="5"/>
        <v>1.361546186914891</v>
      </c>
      <c r="E325" s="6">
        <v>10</v>
      </c>
      <c r="F325" t="s">
        <v>626</v>
      </c>
    </row>
    <row r="326" spans="1:6" x14ac:dyDescent="0.2">
      <c r="A326" t="s">
        <v>627</v>
      </c>
      <c r="B326" s="1">
        <v>2.6244848144186399E-6</v>
      </c>
      <c r="C326">
        <v>4.4521760000000001E-2</v>
      </c>
      <c r="D326" s="5">
        <f t="shared" si="5"/>
        <v>1.3514276758022903</v>
      </c>
      <c r="E326" s="6">
        <v>9</v>
      </c>
      <c r="F326" t="s">
        <v>628</v>
      </c>
    </row>
    <row r="327" spans="1:6" x14ac:dyDescent="0.2">
      <c r="A327" t="s">
        <v>629</v>
      </c>
      <c r="B327" s="1">
        <v>2.6244848144186399E-6</v>
      </c>
      <c r="C327">
        <v>4.4521760000000001E-2</v>
      </c>
      <c r="D327" s="5">
        <f t="shared" si="5"/>
        <v>1.3514276758022903</v>
      </c>
      <c r="E327" s="6">
        <v>9</v>
      </c>
      <c r="F327" t="s">
        <v>630</v>
      </c>
    </row>
    <row r="328" spans="1:6" x14ac:dyDescent="0.2">
      <c r="A328" t="s">
        <v>631</v>
      </c>
      <c r="B328" s="1">
        <v>2.6709481868319501E-6</v>
      </c>
      <c r="C328">
        <v>4.5304619999999997E-2</v>
      </c>
      <c r="D328" s="5">
        <f t="shared" si="5"/>
        <v>1.3438575079607185</v>
      </c>
      <c r="E328" s="6">
        <v>13</v>
      </c>
      <c r="F328" t="s">
        <v>632</v>
      </c>
    </row>
    <row r="329" spans="1:6" x14ac:dyDescent="0.2">
      <c r="A329" t="s">
        <v>633</v>
      </c>
      <c r="B329" s="1">
        <v>2.7449332490985701E-6</v>
      </c>
      <c r="C329">
        <v>4.6554070000000003E-2</v>
      </c>
      <c r="D329" s="5">
        <f t="shared" si="5"/>
        <v>1.3320423447304663</v>
      </c>
      <c r="E329" s="6">
        <v>8</v>
      </c>
      <c r="F329" t="s">
        <v>634</v>
      </c>
    </row>
    <row r="330" spans="1:6" x14ac:dyDescent="0.2">
      <c r="A330" t="s">
        <v>635</v>
      </c>
      <c r="B330" s="1">
        <v>2.8774795533782301E-6</v>
      </c>
      <c r="C330">
        <v>4.8793419999999997E-2</v>
      </c>
      <c r="D330" s="5">
        <f t="shared" si="5"/>
        <v>1.3116387405047873</v>
      </c>
      <c r="E330" s="6">
        <v>9</v>
      </c>
      <c r="F330" t="s">
        <v>636</v>
      </c>
    </row>
    <row r="331" spans="1:6" x14ac:dyDescent="0.2">
      <c r="A331" t="s">
        <v>637</v>
      </c>
      <c r="B331" s="1">
        <v>2.9446345993965101E-6</v>
      </c>
      <c r="C331">
        <v>4.9923330000000002E-2</v>
      </c>
      <c r="D331" s="5">
        <f t="shared" si="5"/>
        <v>1.3016964539267697</v>
      </c>
      <c r="E331" s="6">
        <v>6</v>
      </c>
      <c r="F331" t="s">
        <v>6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BC5D1-9DC0-9D44-9139-948B6C1FF478}">
  <dimension ref="A1:F262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70.83203125" customWidth="1"/>
    <col min="4" max="4" width="14.6640625" style="6" bestFit="1" customWidth="1"/>
    <col min="5" max="5" width="10.83203125" style="6"/>
  </cols>
  <sheetData>
    <row r="1" spans="1:6" x14ac:dyDescent="0.2">
      <c r="A1" s="2" t="s">
        <v>639</v>
      </c>
      <c r="B1" s="2" t="s">
        <v>0</v>
      </c>
      <c r="C1" s="2" t="s">
        <v>1</v>
      </c>
      <c r="D1" s="3" t="s">
        <v>1156</v>
      </c>
      <c r="E1" s="4" t="s">
        <v>2</v>
      </c>
      <c r="F1" s="2" t="s">
        <v>640</v>
      </c>
    </row>
    <row r="2" spans="1:6" x14ac:dyDescent="0.2">
      <c r="A2" t="s">
        <v>641</v>
      </c>
      <c r="B2" s="1">
        <v>4.03897749213996E-20</v>
      </c>
      <c r="C2" s="1">
        <v>7.0839630000000001E-16</v>
      </c>
      <c r="D2" s="5">
        <f>-LOG10(C2)</f>
        <v>15.149723715824395</v>
      </c>
      <c r="E2" s="6">
        <v>35</v>
      </c>
      <c r="F2" t="s">
        <v>642</v>
      </c>
    </row>
    <row r="3" spans="1:6" x14ac:dyDescent="0.2">
      <c r="A3" t="s">
        <v>643</v>
      </c>
      <c r="B3" s="1">
        <v>1.7185834973148401E-17</v>
      </c>
      <c r="C3" s="1">
        <v>3.0111299999999998E-13</v>
      </c>
      <c r="D3" s="5">
        <f t="shared" ref="D3:D66" si="0">-LOG10(C3)</f>
        <v>12.521270494216935</v>
      </c>
      <c r="E3" s="6">
        <v>31</v>
      </c>
      <c r="F3" t="s">
        <v>644</v>
      </c>
    </row>
    <row r="4" spans="1:6" x14ac:dyDescent="0.2">
      <c r="A4" t="s">
        <v>645</v>
      </c>
      <c r="B4" s="1">
        <v>3.9415436125341498E-17</v>
      </c>
      <c r="C4" s="1">
        <v>6.903614E-13</v>
      </c>
      <c r="D4" s="5">
        <f t="shared" si="0"/>
        <v>12.160923499210064</v>
      </c>
      <c r="E4" s="6">
        <v>69</v>
      </c>
      <c r="F4" t="s">
        <v>646</v>
      </c>
    </row>
    <row r="5" spans="1:6" x14ac:dyDescent="0.2">
      <c r="A5" t="s">
        <v>647</v>
      </c>
      <c r="B5" s="1">
        <v>3.1617523893856799E-16</v>
      </c>
      <c r="C5" s="1">
        <v>5.5355960000000001E-12</v>
      </c>
      <c r="D5" s="5">
        <f t="shared" si="0"/>
        <v>11.256835613163487</v>
      </c>
      <c r="E5" s="6">
        <v>75</v>
      </c>
      <c r="F5" t="s">
        <v>648</v>
      </c>
    </row>
    <row r="6" spans="1:6" x14ac:dyDescent="0.2">
      <c r="A6" t="s">
        <v>649</v>
      </c>
      <c r="B6" s="1">
        <v>1.1534287605786801E-15</v>
      </c>
      <c r="C6" s="1">
        <v>2.0189620000000001E-11</v>
      </c>
      <c r="D6" s="5">
        <f t="shared" si="0"/>
        <v>10.694871855075984</v>
      </c>
      <c r="E6" s="6">
        <v>33</v>
      </c>
      <c r="F6" t="s">
        <v>650</v>
      </c>
    </row>
    <row r="7" spans="1:6" x14ac:dyDescent="0.2">
      <c r="A7" t="s">
        <v>651</v>
      </c>
      <c r="B7" s="1">
        <v>3.6077950806598002E-15</v>
      </c>
      <c r="C7" s="1">
        <v>6.3114770000000003E-11</v>
      </c>
      <c r="D7" s="5">
        <f t="shared" si="0"/>
        <v>10.199868996082632</v>
      </c>
      <c r="E7" s="6">
        <v>51</v>
      </c>
      <c r="F7" t="s">
        <v>652</v>
      </c>
    </row>
    <row r="8" spans="1:6" x14ac:dyDescent="0.2">
      <c r="A8" t="s">
        <v>653</v>
      </c>
      <c r="B8" s="1">
        <v>4.6436056099904198E-15</v>
      </c>
      <c r="C8" s="1">
        <v>8.1225950000000002E-11</v>
      </c>
      <c r="D8" s="5">
        <f t="shared" si="0"/>
        <v>10.090305200545059</v>
      </c>
      <c r="E8" s="6">
        <v>36</v>
      </c>
      <c r="F8" t="s">
        <v>654</v>
      </c>
    </row>
    <row r="9" spans="1:6" x14ac:dyDescent="0.2">
      <c r="A9" t="s">
        <v>655</v>
      </c>
      <c r="B9" s="1">
        <v>1.75883840172988E-14</v>
      </c>
      <c r="C9" s="1">
        <v>3.0763839999999999E-10</v>
      </c>
      <c r="D9" s="5">
        <f t="shared" si="0"/>
        <v>9.511959456038225</v>
      </c>
      <c r="E9" s="6">
        <v>57</v>
      </c>
      <c r="F9" t="s">
        <v>656</v>
      </c>
    </row>
    <row r="10" spans="1:6" x14ac:dyDescent="0.2">
      <c r="A10" t="s">
        <v>657</v>
      </c>
      <c r="B10" s="1">
        <v>3.0089700149985497E-14</v>
      </c>
      <c r="C10" s="1">
        <v>5.2623879999999996E-10</v>
      </c>
      <c r="D10" s="5">
        <f t="shared" si="0"/>
        <v>9.2788171341965757</v>
      </c>
      <c r="E10" s="6">
        <v>47</v>
      </c>
      <c r="F10" t="s">
        <v>658</v>
      </c>
    </row>
    <row r="11" spans="1:6" x14ac:dyDescent="0.2">
      <c r="A11" t="s">
        <v>659</v>
      </c>
      <c r="B11" s="1">
        <v>9.9083638371324597E-14</v>
      </c>
      <c r="C11" s="1">
        <v>1.7321799999999999E-9</v>
      </c>
      <c r="D11" s="5">
        <f t="shared" si="0"/>
        <v>8.7614069801333851</v>
      </c>
      <c r="E11" s="6">
        <v>64</v>
      </c>
      <c r="F11" t="s">
        <v>660</v>
      </c>
    </row>
    <row r="12" spans="1:6" x14ac:dyDescent="0.2">
      <c r="A12" t="s">
        <v>661</v>
      </c>
      <c r="B12" s="1">
        <v>2.3039521209930998E-13</v>
      </c>
      <c r="C12" s="1">
        <v>4.0266169999999998E-9</v>
      </c>
      <c r="D12" s="5">
        <f t="shared" si="0"/>
        <v>8.3950596772455501</v>
      </c>
      <c r="E12" s="6">
        <v>63</v>
      </c>
      <c r="F12" t="s">
        <v>662</v>
      </c>
    </row>
    <row r="13" spans="1:6" x14ac:dyDescent="0.2">
      <c r="A13" t="s">
        <v>663</v>
      </c>
      <c r="B13" s="1">
        <v>3.0302266229956701E-13</v>
      </c>
      <c r="C13" s="1">
        <v>5.2950180000000004E-9</v>
      </c>
      <c r="D13" s="5">
        <f t="shared" si="0"/>
        <v>8.2761325592038268</v>
      </c>
      <c r="E13" s="6">
        <v>50</v>
      </c>
      <c r="F13" t="s">
        <v>664</v>
      </c>
    </row>
    <row r="14" spans="1:6" x14ac:dyDescent="0.2">
      <c r="A14" t="s">
        <v>665</v>
      </c>
      <c r="B14" s="1">
        <v>4.1870188686591401E-13</v>
      </c>
      <c r="C14" s="1">
        <v>7.3159780000000004E-9</v>
      </c>
      <c r="D14" s="5">
        <f t="shared" si="0"/>
        <v>8.1357276091678692</v>
      </c>
      <c r="E14" s="6">
        <v>44</v>
      </c>
      <c r="F14" t="s">
        <v>666</v>
      </c>
    </row>
    <row r="15" spans="1:6" x14ac:dyDescent="0.2">
      <c r="A15" t="s">
        <v>667</v>
      </c>
      <c r="B15" s="1">
        <v>4.8698978645435304E-13</v>
      </c>
      <c r="C15" s="1">
        <v>8.5081989999999997E-9</v>
      </c>
      <c r="D15" s="5">
        <f t="shared" si="0"/>
        <v>8.0701623608483892</v>
      </c>
      <c r="E15" s="6">
        <v>21</v>
      </c>
      <c r="F15" t="s">
        <v>668</v>
      </c>
    </row>
    <row r="16" spans="1:6" x14ac:dyDescent="0.2">
      <c r="A16" t="s">
        <v>669</v>
      </c>
      <c r="B16" s="1">
        <v>8.0344062122526903E-13</v>
      </c>
      <c r="C16" s="1">
        <v>1.403209E-8</v>
      </c>
      <c r="D16" s="5">
        <f t="shared" si="0"/>
        <v>7.8528776384607868</v>
      </c>
      <c r="E16" s="6">
        <v>46</v>
      </c>
      <c r="F16" t="s">
        <v>670</v>
      </c>
    </row>
    <row r="17" spans="1:6" x14ac:dyDescent="0.2">
      <c r="A17" t="s">
        <v>671</v>
      </c>
      <c r="B17" s="1">
        <v>1.0550847393960299E-12</v>
      </c>
      <c r="C17" s="1">
        <v>1.8424939999999999E-8</v>
      </c>
      <c r="D17" s="5">
        <f t="shared" si="0"/>
        <v>7.7345939177273282</v>
      </c>
      <c r="E17" s="6">
        <v>22</v>
      </c>
      <c r="F17" t="s">
        <v>672</v>
      </c>
    </row>
    <row r="18" spans="1:6" x14ac:dyDescent="0.2">
      <c r="A18" t="s">
        <v>673</v>
      </c>
      <c r="B18" s="1">
        <v>1.2754740272232801E-12</v>
      </c>
      <c r="C18" s="1">
        <v>2.226978E-8</v>
      </c>
      <c r="D18" s="5">
        <f t="shared" si="0"/>
        <v>7.6522840732783983</v>
      </c>
      <c r="E18" s="6">
        <v>66</v>
      </c>
      <c r="F18" t="s">
        <v>674</v>
      </c>
    </row>
    <row r="19" spans="1:6" x14ac:dyDescent="0.2">
      <c r="A19" t="s">
        <v>675</v>
      </c>
      <c r="B19" s="1">
        <v>2.2107810714930501E-12</v>
      </c>
      <c r="C19" s="1">
        <v>3.8591390000000003E-8</v>
      </c>
      <c r="D19" s="5">
        <f t="shared" si="0"/>
        <v>7.4135095785558871</v>
      </c>
      <c r="E19" s="6">
        <v>48</v>
      </c>
      <c r="F19" t="s">
        <v>676</v>
      </c>
    </row>
    <row r="20" spans="1:6" x14ac:dyDescent="0.2">
      <c r="A20" t="s">
        <v>677</v>
      </c>
      <c r="B20" s="1">
        <v>3.0943192830445298E-12</v>
      </c>
      <c r="C20" s="1">
        <v>5.3986590000000001E-8</v>
      </c>
      <c r="D20" s="5">
        <f t="shared" si="0"/>
        <v>7.2677141033669379</v>
      </c>
      <c r="E20" s="6">
        <v>55</v>
      </c>
      <c r="F20" t="s">
        <v>678</v>
      </c>
    </row>
    <row r="21" spans="1:6" x14ac:dyDescent="0.2">
      <c r="A21" t="s">
        <v>679</v>
      </c>
      <c r="B21" s="1">
        <v>3.93183401582434E-12</v>
      </c>
      <c r="C21" s="1">
        <v>6.8590839999999997E-8</v>
      </c>
      <c r="D21" s="5">
        <f t="shared" si="0"/>
        <v>7.1637338785071503</v>
      </c>
      <c r="E21" s="6">
        <v>26</v>
      </c>
      <c r="F21" t="s">
        <v>680</v>
      </c>
    </row>
    <row r="22" spans="1:6" x14ac:dyDescent="0.2">
      <c r="A22" t="s">
        <v>681</v>
      </c>
      <c r="B22" s="1">
        <v>4.9809455492447703E-12</v>
      </c>
      <c r="C22" s="1">
        <v>8.6882630000000006E-8</v>
      </c>
      <c r="D22" s="5">
        <f t="shared" si="0"/>
        <v>7.0610670411484175</v>
      </c>
      <c r="E22" s="6">
        <v>58</v>
      </c>
      <c r="F22" t="s">
        <v>682</v>
      </c>
    </row>
    <row r="23" spans="1:6" x14ac:dyDescent="0.2">
      <c r="A23" t="s">
        <v>683</v>
      </c>
      <c r="B23" s="1">
        <v>5.4141148492149598E-12</v>
      </c>
      <c r="C23" s="1">
        <v>9.4427580000000002E-8</v>
      </c>
      <c r="D23" s="5">
        <f t="shared" si="0"/>
        <v>7.0249011403161008</v>
      </c>
      <c r="E23" s="6">
        <v>58</v>
      </c>
      <c r="F23" t="s">
        <v>684</v>
      </c>
    </row>
    <row r="24" spans="1:6" x14ac:dyDescent="0.2">
      <c r="A24" t="s">
        <v>685</v>
      </c>
      <c r="B24" s="1">
        <v>8.9796524089026806E-12</v>
      </c>
      <c r="C24" s="1">
        <v>1.565782E-7</v>
      </c>
      <c r="D24" s="5">
        <f t="shared" si="0"/>
        <v>6.8052687038282142</v>
      </c>
      <c r="E24" s="6">
        <v>61</v>
      </c>
      <c r="F24" t="s">
        <v>686</v>
      </c>
    </row>
    <row r="25" spans="1:6" x14ac:dyDescent="0.2">
      <c r="A25" t="s">
        <v>687</v>
      </c>
      <c r="B25" s="1">
        <v>9.7066574043787103E-12</v>
      </c>
      <c r="C25" s="1">
        <v>1.6924530000000001E-7</v>
      </c>
      <c r="D25" s="5">
        <f t="shared" si="0"/>
        <v>6.7714833829820016</v>
      </c>
      <c r="E25" s="6">
        <v>28</v>
      </c>
      <c r="F25" t="s">
        <v>688</v>
      </c>
    </row>
    <row r="26" spans="1:6" x14ac:dyDescent="0.2">
      <c r="A26" t="s">
        <v>689</v>
      </c>
      <c r="B26" s="1">
        <v>1.4616328474357201E-11</v>
      </c>
      <c r="C26" s="1">
        <v>2.5479179999999999E-7</v>
      </c>
      <c r="D26" s="5">
        <f t="shared" si="0"/>
        <v>6.5938145530716028</v>
      </c>
      <c r="E26" s="6">
        <v>44</v>
      </c>
      <c r="F26" t="s">
        <v>690</v>
      </c>
    </row>
    <row r="27" spans="1:6" x14ac:dyDescent="0.2">
      <c r="A27" t="s">
        <v>691</v>
      </c>
      <c r="B27" s="1">
        <v>1.5065445936861799E-11</v>
      </c>
      <c r="C27" s="1">
        <v>2.626058E-7</v>
      </c>
      <c r="D27" s="5">
        <f t="shared" si="0"/>
        <v>6.5806956861666537</v>
      </c>
      <c r="E27" s="6">
        <v>38</v>
      </c>
      <c r="F27" t="s">
        <v>692</v>
      </c>
    </row>
    <row r="28" spans="1:6" x14ac:dyDescent="0.2">
      <c r="A28" t="s">
        <v>693</v>
      </c>
      <c r="B28" s="1">
        <v>1.93721134526503E-11</v>
      </c>
      <c r="C28" s="1">
        <v>3.3759780000000002E-7</v>
      </c>
      <c r="D28" s="5">
        <f t="shared" si="0"/>
        <v>6.4716003921736736</v>
      </c>
      <c r="E28" s="6">
        <v>57</v>
      </c>
      <c r="F28" t="s">
        <v>694</v>
      </c>
    </row>
    <row r="29" spans="1:6" x14ac:dyDescent="0.2">
      <c r="A29" t="s">
        <v>695</v>
      </c>
      <c r="B29" s="1">
        <v>2.1802208476579499E-11</v>
      </c>
      <c r="C29" s="1">
        <v>3.7988170000000001E-7</v>
      </c>
      <c r="D29" s="5">
        <f t="shared" si="0"/>
        <v>6.4203516271624288</v>
      </c>
      <c r="E29" s="6">
        <v>53</v>
      </c>
      <c r="F29" t="s">
        <v>696</v>
      </c>
    </row>
    <row r="30" spans="1:6" x14ac:dyDescent="0.2">
      <c r="A30" t="s">
        <v>697</v>
      </c>
      <c r="B30" s="1">
        <v>3.03735430956576E-11</v>
      </c>
      <c r="C30" s="1">
        <v>5.2913750000000002E-7</v>
      </c>
      <c r="D30" s="5">
        <f t="shared" si="0"/>
        <v>6.2764314589064965</v>
      </c>
      <c r="E30" s="6">
        <v>10</v>
      </c>
      <c r="F30" t="s">
        <v>698</v>
      </c>
    </row>
    <row r="31" spans="1:6" x14ac:dyDescent="0.2">
      <c r="A31" t="s">
        <v>699</v>
      </c>
      <c r="B31" s="1">
        <v>3.48331606934968E-11</v>
      </c>
      <c r="C31" s="1">
        <v>6.0672399999999997E-7</v>
      </c>
      <c r="D31" s="5">
        <f t="shared" si="0"/>
        <v>6.2170088254590965</v>
      </c>
      <c r="E31" s="6">
        <v>16</v>
      </c>
      <c r="F31" t="s">
        <v>700</v>
      </c>
    </row>
    <row r="32" spans="1:6" x14ac:dyDescent="0.2">
      <c r="A32" t="s">
        <v>701</v>
      </c>
      <c r="B32" s="1">
        <v>4.9956051844668099E-11</v>
      </c>
      <c r="C32" s="1">
        <v>8.6998459999999997E-7</v>
      </c>
      <c r="D32" s="5">
        <f t="shared" si="0"/>
        <v>6.0604884349609396</v>
      </c>
      <c r="E32" s="6">
        <v>41</v>
      </c>
      <c r="F32" t="s">
        <v>702</v>
      </c>
    </row>
    <row r="33" spans="1:6" x14ac:dyDescent="0.2">
      <c r="A33" t="s">
        <v>703</v>
      </c>
      <c r="B33" s="1">
        <v>5.31353887398992E-11</v>
      </c>
      <c r="C33" s="1">
        <v>9.2529970000000003E-7</v>
      </c>
      <c r="D33" s="5">
        <f t="shared" si="0"/>
        <v>6.0337175786391573</v>
      </c>
      <c r="E33" s="6">
        <v>36</v>
      </c>
      <c r="F33" t="s">
        <v>704</v>
      </c>
    </row>
    <row r="34" spans="1:6" x14ac:dyDescent="0.2">
      <c r="A34" t="s">
        <v>705</v>
      </c>
      <c r="B34" s="1">
        <v>5.4707388537977903E-11</v>
      </c>
      <c r="C34" s="1">
        <v>9.5261980000000003E-7</v>
      </c>
      <c r="D34" s="5">
        <f t="shared" si="0"/>
        <v>6.0210803960121497</v>
      </c>
      <c r="E34" s="6">
        <v>55</v>
      </c>
      <c r="F34" t="s">
        <v>706</v>
      </c>
    </row>
    <row r="35" spans="1:6" x14ac:dyDescent="0.2">
      <c r="A35" t="s">
        <v>707</v>
      </c>
      <c r="B35" s="1">
        <v>6.6179535768098702E-11</v>
      </c>
      <c r="C35" s="1">
        <v>1.152186E-6</v>
      </c>
      <c r="D35" s="5">
        <f t="shared" si="0"/>
        <v>5.9384774061097403</v>
      </c>
      <c r="E35" s="6">
        <v>12</v>
      </c>
      <c r="F35" t="s">
        <v>708</v>
      </c>
    </row>
    <row r="36" spans="1:6" x14ac:dyDescent="0.2">
      <c r="A36" t="s">
        <v>709</v>
      </c>
      <c r="B36" s="1">
        <v>6.9395795123367406E-11</v>
      </c>
      <c r="C36" s="1">
        <v>1.207973E-6</v>
      </c>
      <c r="D36" s="5">
        <f t="shared" si="0"/>
        <v>5.9179427727364571</v>
      </c>
      <c r="E36" s="6">
        <v>60</v>
      </c>
      <c r="F36" t="s">
        <v>710</v>
      </c>
    </row>
    <row r="37" spans="1:6" x14ac:dyDescent="0.2">
      <c r="A37" t="s">
        <v>711</v>
      </c>
      <c r="B37" s="1">
        <v>8.7985634254972502E-11</v>
      </c>
      <c r="C37" s="1">
        <v>1.5313019999999999E-6</v>
      </c>
      <c r="D37" s="5">
        <f t="shared" si="0"/>
        <v>5.8149391502557268</v>
      </c>
      <c r="E37" s="6">
        <v>19</v>
      </c>
      <c r="F37" t="s">
        <v>712</v>
      </c>
    </row>
    <row r="38" spans="1:6" x14ac:dyDescent="0.2">
      <c r="A38" t="s">
        <v>713</v>
      </c>
      <c r="B38" s="1">
        <v>9.9908748261984199E-11</v>
      </c>
      <c r="C38" s="1">
        <v>1.7387120000000001E-6</v>
      </c>
      <c r="D38" s="5">
        <f t="shared" si="0"/>
        <v>5.7597723485142911</v>
      </c>
      <c r="E38" s="6">
        <v>33</v>
      </c>
      <c r="F38" t="s">
        <v>714</v>
      </c>
    </row>
    <row r="39" spans="1:6" x14ac:dyDescent="0.2">
      <c r="A39" t="s">
        <v>715</v>
      </c>
      <c r="B39" s="1">
        <v>1.15372607115005E-10</v>
      </c>
      <c r="C39" s="1">
        <v>2.0077139999999998E-6</v>
      </c>
      <c r="D39" s="5">
        <f t="shared" si="0"/>
        <v>5.6972981526167441</v>
      </c>
      <c r="E39" s="6">
        <v>32</v>
      </c>
      <c r="F39" t="s">
        <v>716</v>
      </c>
    </row>
    <row r="40" spans="1:6" x14ac:dyDescent="0.2">
      <c r="A40" t="s">
        <v>717</v>
      </c>
      <c r="B40" s="1">
        <v>1.29110202692868E-10</v>
      </c>
      <c r="C40" s="1">
        <v>2.246647E-6</v>
      </c>
      <c r="D40" s="5">
        <f t="shared" si="0"/>
        <v>5.6484651598885831</v>
      </c>
      <c r="E40" s="6">
        <v>25</v>
      </c>
      <c r="F40" t="s">
        <v>718</v>
      </c>
    </row>
    <row r="41" spans="1:6" x14ac:dyDescent="0.2">
      <c r="A41" t="s">
        <v>719</v>
      </c>
      <c r="B41" s="1">
        <v>1.3351821602735401E-10</v>
      </c>
      <c r="C41" s="1">
        <v>2.3232169999999999E-6</v>
      </c>
      <c r="D41" s="5">
        <f t="shared" si="0"/>
        <v>5.6339102230447473</v>
      </c>
      <c r="E41" s="6">
        <v>12</v>
      </c>
      <c r="F41" t="s">
        <v>720</v>
      </c>
    </row>
    <row r="42" spans="1:6" x14ac:dyDescent="0.2">
      <c r="A42" t="s">
        <v>721</v>
      </c>
      <c r="B42" s="1">
        <v>1.3439528735393101E-10</v>
      </c>
      <c r="C42" s="1">
        <v>2.3383440000000001E-6</v>
      </c>
      <c r="D42" s="5">
        <f t="shared" si="0"/>
        <v>5.6310915982588154</v>
      </c>
      <c r="E42" s="6">
        <v>9</v>
      </c>
      <c r="F42" t="s">
        <v>722</v>
      </c>
    </row>
    <row r="43" spans="1:6" x14ac:dyDescent="0.2">
      <c r="A43" t="s">
        <v>723</v>
      </c>
      <c r="B43" s="1">
        <v>1.4780884185586101E-10</v>
      </c>
      <c r="C43" s="1">
        <v>2.571283E-6</v>
      </c>
      <c r="D43" s="5">
        <f t="shared" si="0"/>
        <v>5.5898501215000644</v>
      </c>
      <c r="E43" s="6">
        <v>16</v>
      </c>
      <c r="F43" t="s">
        <v>724</v>
      </c>
    </row>
    <row r="44" spans="1:6" x14ac:dyDescent="0.2">
      <c r="A44" t="s">
        <v>725</v>
      </c>
      <c r="B44" s="1">
        <v>1.57037539862367E-10</v>
      </c>
      <c r="C44" s="1">
        <v>2.731668E-6</v>
      </c>
      <c r="D44" s="5">
        <f t="shared" si="0"/>
        <v>5.5635720848329733</v>
      </c>
      <c r="E44" s="6">
        <v>31</v>
      </c>
      <c r="F44" t="s">
        <v>726</v>
      </c>
    </row>
    <row r="45" spans="1:6" x14ac:dyDescent="0.2">
      <c r="A45" t="s">
        <v>727</v>
      </c>
      <c r="B45" s="1">
        <v>1.9498989679021601E-10</v>
      </c>
      <c r="C45" s="1">
        <v>3.3910689999999998E-6</v>
      </c>
      <c r="D45" s="5">
        <f t="shared" si="0"/>
        <v>5.4696633732964113</v>
      </c>
      <c r="E45" s="6">
        <v>57</v>
      </c>
      <c r="F45" t="s">
        <v>728</v>
      </c>
    </row>
    <row r="46" spans="1:6" x14ac:dyDescent="0.2">
      <c r="A46" t="s">
        <v>729</v>
      </c>
      <c r="B46" s="1">
        <v>2.00430168205661E-10</v>
      </c>
      <c r="C46" s="1">
        <v>3.485481E-6</v>
      </c>
      <c r="D46" s="5">
        <f t="shared" si="0"/>
        <v>5.4577372803403694</v>
      </c>
      <c r="E46" s="6">
        <v>43</v>
      </c>
      <c r="F46" t="s">
        <v>730</v>
      </c>
    </row>
    <row r="47" spans="1:6" x14ac:dyDescent="0.2">
      <c r="A47" t="s">
        <v>731</v>
      </c>
      <c r="B47" s="1">
        <v>2.13823332193689E-10</v>
      </c>
      <c r="C47" s="1">
        <v>3.718174E-6</v>
      </c>
      <c r="D47" s="5">
        <f t="shared" si="0"/>
        <v>5.4296702903382847</v>
      </c>
      <c r="E47" s="6">
        <v>15</v>
      </c>
      <c r="F47" t="s">
        <v>732</v>
      </c>
    </row>
    <row r="48" spans="1:6" x14ac:dyDescent="0.2">
      <c r="A48" t="s">
        <v>733</v>
      </c>
      <c r="B48" s="1">
        <v>2.44565932724308E-10</v>
      </c>
      <c r="C48" s="1">
        <v>4.2522679999999999E-6</v>
      </c>
      <c r="D48" s="5">
        <f t="shared" si="0"/>
        <v>5.3713793717937799</v>
      </c>
      <c r="E48" s="6">
        <v>56</v>
      </c>
      <c r="F48" t="s">
        <v>734</v>
      </c>
    </row>
    <row r="49" spans="1:6" x14ac:dyDescent="0.2">
      <c r="A49" t="s">
        <v>735</v>
      </c>
      <c r="B49" s="1">
        <v>2.6600653283896001E-10</v>
      </c>
      <c r="C49" s="1">
        <v>4.6247900000000003E-6</v>
      </c>
      <c r="D49" s="5">
        <f t="shared" si="0"/>
        <v>5.3349079826896597</v>
      </c>
      <c r="E49" s="6">
        <v>30</v>
      </c>
      <c r="F49" t="s">
        <v>736</v>
      </c>
    </row>
    <row r="50" spans="1:6" x14ac:dyDescent="0.2">
      <c r="A50" t="s">
        <v>737</v>
      </c>
      <c r="B50" s="1">
        <v>3.4102321030934302E-10</v>
      </c>
      <c r="C50" s="1">
        <v>5.9276650000000001E-6</v>
      </c>
      <c r="D50" s="5">
        <f t="shared" si="0"/>
        <v>5.2271163483422374</v>
      </c>
      <c r="E50" s="6">
        <v>29</v>
      </c>
      <c r="F50" t="s">
        <v>738</v>
      </c>
    </row>
    <row r="51" spans="1:6" x14ac:dyDescent="0.2">
      <c r="A51" t="s">
        <v>739</v>
      </c>
      <c r="B51" s="1">
        <v>4.1581165755845502E-10</v>
      </c>
      <c r="C51" s="1">
        <v>7.2259749999999999E-6</v>
      </c>
      <c r="D51" s="5">
        <f t="shared" si="0"/>
        <v>5.1411035453117035</v>
      </c>
      <c r="E51" s="6">
        <v>30</v>
      </c>
      <c r="F51" t="s">
        <v>740</v>
      </c>
    </row>
    <row r="52" spans="1:6" x14ac:dyDescent="0.2">
      <c r="A52" t="s">
        <v>741</v>
      </c>
      <c r="B52" s="1">
        <v>4.4765314753418299E-10</v>
      </c>
      <c r="C52" s="1">
        <v>7.7779730000000002E-6</v>
      </c>
      <c r="D52" s="5">
        <f t="shared" si="0"/>
        <v>5.1091335687703747</v>
      </c>
      <c r="E52" s="6">
        <v>45</v>
      </c>
      <c r="F52" t="s">
        <v>742</v>
      </c>
    </row>
    <row r="53" spans="1:6" x14ac:dyDescent="0.2">
      <c r="A53" t="s">
        <v>743</v>
      </c>
      <c r="B53" s="1">
        <v>4.4926304151602101E-10</v>
      </c>
      <c r="C53" s="1">
        <v>7.8054960000000008E-6</v>
      </c>
      <c r="D53" s="5">
        <f t="shared" si="0"/>
        <v>5.1075994944953793</v>
      </c>
      <c r="E53" s="6">
        <v>42</v>
      </c>
      <c r="F53" t="s">
        <v>744</v>
      </c>
    </row>
    <row r="54" spans="1:6" x14ac:dyDescent="0.2">
      <c r="A54" t="s">
        <v>745</v>
      </c>
      <c r="B54" s="1">
        <v>4.65950397247935E-10</v>
      </c>
      <c r="C54" s="1">
        <v>8.0949559999999992E-6</v>
      </c>
      <c r="D54" s="5">
        <f t="shared" si="0"/>
        <v>5.0917855075046949</v>
      </c>
      <c r="E54" s="6">
        <v>54</v>
      </c>
      <c r="F54" t="s">
        <v>746</v>
      </c>
    </row>
    <row r="55" spans="1:6" x14ac:dyDescent="0.2">
      <c r="A55" t="s">
        <v>747</v>
      </c>
      <c r="B55" s="1">
        <v>4.6677614457239499E-10</v>
      </c>
      <c r="C55" s="1">
        <v>8.1088350000000001E-6</v>
      </c>
      <c r="D55" s="5">
        <f t="shared" si="0"/>
        <v>5.0910415365921642</v>
      </c>
      <c r="E55" s="6">
        <v>31</v>
      </c>
      <c r="F55" t="s">
        <v>748</v>
      </c>
    </row>
    <row r="56" spans="1:6" x14ac:dyDescent="0.2">
      <c r="A56" t="s">
        <v>749</v>
      </c>
      <c r="B56" s="1">
        <v>4.8920677561355296E-10</v>
      </c>
      <c r="C56" s="1">
        <v>8.4980110000000007E-6</v>
      </c>
      <c r="D56" s="5">
        <f t="shared" si="0"/>
        <v>5.0706827110864419</v>
      </c>
      <c r="E56" s="6">
        <v>61</v>
      </c>
      <c r="F56" t="s">
        <v>750</v>
      </c>
    </row>
    <row r="57" spans="1:6" x14ac:dyDescent="0.2">
      <c r="A57" t="s">
        <v>751</v>
      </c>
      <c r="B57" s="1">
        <v>5.0871710667545299E-10</v>
      </c>
      <c r="C57" s="1">
        <v>8.8364159999999994E-6</v>
      </c>
      <c r="D57" s="5">
        <f t="shared" si="0"/>
        <v>5.0537238466426464</v>
      </c>
      <c r="E57" s="6">
        <v>42</v>
      </c>
      <c r="F57" t="s">
        <v>752</v>
      </c>
    </row>
    <row r="58" spans="1:6" x14ac:dyDescent="0.2">
      <c r="A58" t="s">
        <v>753</v>
      </c>
      <c r="B58" s="1">
        <v>5.6340343787741997E-10</v>
      </c>
      <c r="C58" s="1">
        <v>9.7851909999999995E-6</v>
      </c>
      <c r="D58" s="5">
        <f t="shared" si="0"/>
        <v>5.0094306928024572</v>
      </c>
      <c r="E58" s="6">
        <v>44</v>
      </c>
      <c r="F58" t="s">
        <v>754</v>
      </c>
    </row>
    <row r="59" spans="1:6" x14ac:dyDescent="0.2">
      <c r="A59" t="s">
        <v>755</v>
      </c>
      <c r="B59" s="1">
        <v>6.4934954102026303E-10</v>
      </c>
      <c r="C59" s="1">
        <v>1.12766E-5</v>
      </c>
      <c r="D59" s="5">
        <f t="shared" si="0"/>
        <v>4.9478218244502488</v>
      </c>
      <c r="E59" s="6">
        <v>12</v>
      </c>
      <c r="F59" t="s">
        <v>756</v>
      </c>
    </row>
    <row r="60" spans="1:6" x14ac:dyDescent="0.2">
      <c r="A60" t="s">
        <v>757</v>
      </c>
      <c r="B60" s="1">
        <v>6.7781684988957105E-10</v>
      </c>
      <c r="C60" s="1">
        <v>1.1770290000000001E-5</v>
      </c>
      <c r="D60" s="5">
        <f t="shared" si="0"/>
        <v>4.9292128367446537</v>
      </c>
      <c r="E60" s="6">
        <v>7</v>
      </c>
      <c r="F60" t="s">
        <v>758</v>
      </c>
    </row>
    <row r="61" spans="1:6" x14ac:dyDescent="0.2">
      <c r="A61" t="s">
        <v>759</v>
      </c>
      <c r="B61" s="1">
        <v>7.6143086924713999E-10</v>
      </c>
      <c r="C61" s="1">
        <v>1.322072E-5</v>
      </c>
      <c r="D61" s="5">
        <f t="shared" si="0"/>
        <v>4.8787448925423442</v>
      </c>
      <c r="E61" s="6">
        <v>23</v>
      </c>
      <c r="F61" t="s">
        <v>760</v>
      </c>
    </row>
    <row r="62" spans="1:6" x14ac:dyDescent="0.2">
      <c r="A62" t="s">
        <v>761</v>
      </c>
      <c r="B62" s="1">
        <v>8.0693755454170696E-10</v>
      </c>
      <c r="C62" s="1">
        <v>1.401005E-5</v>
      </c>
      <c r="D62" s="5">
        <f t="shared" si="0"/>
        <v>4.8535603147723734</v>
      </c>
      <c r="E62" s="6">
        <v>10</v>
      </c>
      <c r="F62" t="s">
        <v>762</v>
      </c>
    </row>
    <row r="63" spans="1:6" x14ac:dyDescent="0.2">
      <c r="A63" t="s">
        <v>763</v>
      </c>
      <c r="B63" s="1">
        <v>8.9216555854607405E-10</v>
      </c>
      <c r="C63" s="1">
        <v>1.5488889999999999E-5</v>
      </c>
      <c r="D63" s="5">
        <f t="shared" si="0"/>
        <v>4.8099797045227817</v>
      </c>
      <c r="E63" s="6">
        <v>45</v>
      </c>
      <c r="F63" t="s">
        <v>764</v>
      </c>
    </row>
    <row r="64" spans="1:6" x14ac:dyDescent="0.2">
      <c r="A64" t="s">
        <v>765</v>
      </c>
      <c r="B64" s="1">
        <v>9.8248472280696197E-10</v>
      </c>
      <c r="C64" s="1">
        <v>1.7054949999999998E-5</v>
      </c>
      <c r="D64" s="5">
        <f t="shared" si="0"/>
        <v>4.7681495494759289</v>
      </c>
      <c r="E64" s="6">
        <v>10</v>
      </c>
      <c r="F64" t="s">
        <v>766</v>
      </c>
    </row>
    <row r="65" spans="1:6" x14ac:dyDescent="0.2">
      <c r="A65" t="s">
        <v>767</v>
      </c>
      <c r="B65" s="1">
        <v>9.9320863356295292E-10</v>
      </c>
      <c r="C65" s="1">
        <v>1.7240119999999999E-5</v>
      </c>
      <c r="D65" s="5">
        <f t="shared" si="0"/>
        <v>4.7634597155903977</v>
      </c>
      <c r="E65" s="6">
        <v>59</v>
      </c>
      <c r="F65" t="s">
        <v>768</v>
      </c>
    </row>
    <row r="66" spans="1:6" x14ac:dyDescent="0.2">
      <c r="A66" t="s">
        <v>769</v>
      </c>
      <c r="B66" s="1">
        <v>1.0717586779788201E-9</v>
      </c>
      <c r="C66" s="1">
        <v>1.860037E-5</v>
      </c>
      <c r="D66" s="5">
        <f t="shared" si="0"/>
        <v>4.7304784166767035</v>
      </c>
      <c r="E66" s="6">
        <v>38</v>
      </c>
      <c r="F66" t="s">
        <v>770</v>
      </c>
    </row>
    <row r="67" spans="1:6" x14ac:dyDescent="0.2">
      <c r="A67" t="s">
        <v>771</v>
      </c>
      <c r="B67" s="1">
        <v>1.1260174739459701E-9</v>
      </c>
      <c r="C67" s="1">
        <v>1.9539780000000001E-5</v>
      </c>
      <c r="D67" s="5">
        <f t="shared" ref="D67:D130" si="1">-LOG10(C67)</f>
        <v>4.7090803303472297</v>
      </c>
      <c r="E67" s="6">
        <v>40</v>
      </c>
      <c r="F67" t="s">
        <v>772</v>
      </c>
    </row>
    <row r="68" spans="1:6" x14ac:dyDescent="0.2">
      <c r="A68" t="s">
        <v>773</v>
      </c>
      <c r="B68" s="1">
        <v>1.31611616443151E-9</v>
      </c>
      <c r="C68" s="1">
        <v>2.28333E-5</v>
      </c>
      <c r="D68" s="5">
        <f t="shared" si="1"/>
        <v>4.6414313172342423</v>
      </c>
      <c r="E68" s="6">
        <v>32</v>
      </c>
      <c r="F68" t="s">
        <v>774</v>
      </c>
    </row>
    <row r="69" spans="1:6" x14ac:dyDescent="0.2">
      <c r="A69" t="s">
        <v>775</v>
      </c>
      <c r="B69" s="1">
        <v>1.47714823192982E-9</v>
      </c>
      <c r="C69" s="1">
        <v>2.5625569999999999E-5</v>
      </c>
      <c r="D69" s="5">
        <f t="shared" si="1"/>
        <v>4.5913264656395452</v>
      </c>
      <c r="E69" s="6">
        <v>29</v>
      </c>
      <c r="F69" t="s">
        <v>776</v>
      </c>
    </row>
    <row r="70" spans="1:6" x14ac:dyDescent="0.2">
      <c r="A70" t="s">
        <v>777</v>
      </c>
      <c r="B70" s="1">
        <v>1.51858159131254E-9</v>
      </c>
      <c r="C70" s="1">
        <v>2.6341319999999999E-5</v>
      </c>
      <c r="D70" s="5">
        <f t="shared" si="1"/>
        <v>4.5793624657314016</v>
      </c>
      <c r="E70" s="6">
        <v>12</v>
      </c>
      <c r="F70" t="s">
        <v>778</v>
      </c>
    </row>
    <row r="71" spans="1:6" x14ac:dyDescent="0.2">
      <c r="A71" t="s">
        <v>779</v>
      </c>
      <c r="B71" s="1">
        <v>1.5505865677251099E-9</v>
      </c>
      <c r="C71" s="1">
        <v>2.689337E-5</v>
      </c>
      <c r="D71" s="5">
        <f t="shared" si="1"/>
        <v>4.5703547730574616</v>
      </c>
      <c r="E71" s="6">
        <v>56</v>
      </c>
      <c r="F71" t="s">
        <v>780</v>
      </c>
    </row>
    <row r="72" spans="1:6" x14ac:dyDescent="0.2">
      <c r="A72" t="s">
        <v>781</v>
      </c>
      <c r="B72" s="1">
        <v>1.80101525697656E-9</v>
      </c>
      <c r="C72" s="1">
        <v>3.1233209999999998E-5</v>
      </c>
      <c r="D72" s="5">
        <f t="shared" si="1"/>
        <v>4.5053833787654547</v>
      </c>
      <c r="E72" s="6">
        <v>38</v>
      </c>
      <c r="F72" t="s">
        <v>782</v>
      </c>
    </row>
    <row r="73" spans="1:6" x14ac:dyDescent="0.2">
      <c r="A73" t="s">
        <v>783</v>
      </c>
      <c r="B73" s="1">
        <v>2.0805542587651998E-9</v>
      </c>
      <c r="C73" s="1">
        <v>3.6076810000000001E-5</v>
      </c>
      <c r="D73" s="5">
        <f t="shared" si="1"/>
        <v>4.4427718708153972</v>
      </c>
      <c r="E73" s="6">
        <v>32</v>
      </c>
      <c r="F73" t="s">
        <v>784</v>
      </c>
    </row>
    <row r="74" spans="1:6" x14ac:dyDescent="0.2">
      <c r="A74" t="s">
        <v>785</v>
      </c>
      <c r="B74" s="1">
        <v>2.1018235863836199E-9</v>
      </c>
      <c r="C74" s="1">
        <v>3.6443519999999999E-5</v>
      </c>
      <c r="D74" s="5">
        <f t="shared" si="1"/>
        <v>4.4383796821176391</v>
      </c>
      <c r="E74" s="6">
        <v>27</v>
      </c>
      <c r="F74" t="s">
        <v>786</v>
      </c>
    </row>
    <row r="75" spans="1:6" x14ac:dyDescent="0.2">
      <c r="A75" t="s">
        <v>787</v>
      </c>
      <c r="B75" s="1">
        <v>2.1795587848418399E-9</v>
      </c>
      <c r="C75" s="1">
        <v>3.7787010000000003E-5</v>
      </c>
      <c r="D75" s="5">
        <f t="shared" si="1"/>
        <v>4.422657471456227</v>
      </c>
      <c r="E75" s="6">
        <v>59</v>
      </c>
      <c r="F75" t="s">
        <v>788</v>
      </c>
    </row>
    <row r="76" spans="1:6" x14ac:dyDescent="0.2">
      <c r="A76" t="s">
        <v>789</v>
      </c>
      <c r="B76" s="1">
        <v>2.1861008850588901E-9</v>
      </c>
      <c r="C76" s="1">
        <v>3.7898239999999999E-5</v>
      </c>
      <c r="D76" s="5">
        <f t="shared" si="1"/>
        <v>4.4213809582650763</v>
      </c>
      <c r="E76" s="6">
        <v>14</v>
      </c>
      <c r="F76" t="s">
        <v>790</v>
      </c>
    </row>
    <row r="77" spans="1:6" x14ac:dyDescent="0.2">
      <c r="A77" t="s">
        <v>791</v>
      </c>
      <c r="B77" s="1">
        <v>2.2921810519303601E-9</v>
      </c>
      <c r="C77" s="1">
        <v>3.9734960000000002E-5</v>
      </c>
      <c r="D77" s="5">
        <f t="shared" si="1"/>
        <v>4.4008272198381793</v>
      </c>
      <c r="E77" s="6">
        <v>51</v>
      </c>
      <c r="F77" t="s">
        <v>792</v>
      </c>
    </row>
    <row r="78" spans="1:6" x14ac:dyDescent="0.2">
      <c r="A78" t="s">
        <v>793</v>
      </c>
      <c r="B78" s="1">
        <v>2.4119258886376398E-9</v>
      </c>
      <c r="C78" s="1">
        <v>4.1808319999999999E-5</v>
      </c>
      <c r="D78" s="5">
        <f t="shared" si="1"/>
        <v>4.3787372835232183</v>
      </c>
      <c r="E78" s="6">
        <v>24</v>
      </c>
      <c r="F78" t="s">
        <v>794</v>
      </c>
    </row>
    <row r="79" spans="1:6" x14ac:dyDescent="0.2">
      <c r="A79" t="s">
        <v>795</v>
      </c>
      <c r="B79" s="1">
        <v>2.4743518616968699E-9</v>
      </c>
      <c r="C79" s="1">
        <v>4.2885469999999999E-5</v>
      </c>
      <c r="D79" s="5">
        <f t="shared" si="1"/>
        <v>4.3676898259433781</v>
      </c>
      <c r="E79" s="6">
        <v>8</v>
      </c>
      <c r="F79" t="s">
        <v>796</v>
      </c>
    </row>
    <row r="80" spans="1:6" x14ac:dyDescent="0.2">
      <c r="A80" t="s">
        <v>797</v>
      </c>
      <c r="B80" s="1">
        <v>2.8094470552401899E-9</v>
      </c>
      <c r="C80" s="1">
        <v>4.8687719999999999E-5</v>
      </c>
      <c r="D80" s="5">
        <f t="shared" si="1"/>
        <v>4.3125805625788383</v>
      </c>
      <c r="E80" s="6">
        <v>33</v>
      </c>
      <c r="F80" t="s">
        <v>798</v>
      </c>
    </row>
    <row r="81" spans="1:6" x14ac:dyDescent="0.2">
      <c r="A81" t="s">
        <v>799</v>
      </c>
      <c r="B81" s="1">
        <v>2.83579923025619E-9</v>
      </c>
      <c r="C81" s="1">
        <v>4.9141560000000001E-5</v>
      </c>
      <c r="D81" s="5">
        <f t="shared" si="1"/>
        <v>4.3085510609483668</v>
      </c>
      <c r="E81" s="6">
        <v>54</v>
      </c>
      <c r="F81" t="s">
        <v>800</v>
      </c>
    </row>
    <row r="82" spans="1:6" x14ac:dyDescent="0.2">
      <c r="A82" t="s">
        <v>801</v>
      </c>
      <c r="B82" s="1">
        <v>2.9597567587631501E-9</v>
      </c>
      <c r="C82" s="1">
        <v>5.1277789999999998E-5</v>
      </c>
      <c r="D82" s="5">
        <f t="shared" si="1"/>
        <v>4.2900707005619285</v>
      </c>
      <c r="E82" s="6">
        <v>10</v>
      </c>
      <c r="F82" t="s">
        <v>802</v>
      </c>
    </row>
    <row r="83" spans="1:6" x14ac:dyDescent="0.2">
      <c r="A83" t="s">
        <v>803</v>
      </c>
      <c r="B83" s="1">
        <v>2.9597567587631501E-9</v>
      </c>
      <c r="C83" s="1">
        <v>5.1277789999999998E-5</v>
      </c>
      <c r="D83" s="5">
        <f t="shared" si="1"/>
        <v>4.2900707005619285</v>
      </c>
      <c r="E83" s="6">
        <v>10</v>
      </c>
      <c r="F83" t="s">
        <v>804</v>
      </c>
    </row>
    <row r="84" spans="1:6" x14ac:dyDescent="0.2">
      <c r="A84" t="s">
        <v>805</v>
      </c>
      <c r="B84" s="1">
        <v>3.1119881617698102E-9</v>
      </c>
      <c r="C84" s="1">
        <v>5.390897E-5</v>
      </c>
      <c r="D84" s="5">
        <f t="shared" si="1"/>
        <v>4.2683389658450732</v>
      </c>
      <c r="E84" s="6">
        <v>53</v>
      </c>
      <c r="F84" t="s">
        <v>806</v>
      </c>
    </row>
    <row r="85" spans="1:6" x14ac:dyDescent="0.2">
      <c r="A85" t="s">
        <v>807</v>
      </c>
      <c r="B85" s="1">
        <v>3.2865821491229101E-9</v>
      </c>
      <c r="C85" s="1">
        <v>5.6926889999999998E-5</v>
      </c>
      <c r="D85" s="5">
        <f t="shared" si="1"/>
        <v>4.2446825416887544</v>
      </c>
      <c r="E85" s="6">
        <v>14</v>
      </c>
      <c r="F85" t="s">
        <v>808</v>
      </c>
    </row>
    <row r="86" spans="1:6" x14ac:dyDescent="0.2">
      <c r="A86" t="s">
        <v>809</v>
      </c>
      <c r="B86" s="1">
        <v>3.33380205732135E-9</v>
      </c>
      <c r="C86" s="1">
        <v>5.7741449999999999E-5</v>
      </c>
      <c r="D86" s="5">
        <f t="shared" si="1"/>
        <v>4.2385123143400945</v>
      </c>
      <c r="E86" s="6">
        <v>22</v>
      </c>
      <c r="F86" t="s">
        <v>810</v>
      </c>
    </row>
    <row r="87" spans="1:6" x14ac:dyDescent="0.2">
      <c r="A87" t="s">
        <v>811</v>
      </c>
      <c r="B87" s="1">
        <v>3.50608807266762E-9</v>
      </c>
      <c r="C87" s="1">
        <v>6.0721940000000002E-5</v>
      </c>
      <c r="D87" s="5">
        <f t="shared" si="1"/>
        <v>4.2166543616541476</v>
      </c>
      <c r="E87" s="6">
        <v>35</v>
      </c>
      <c r="F87" t="s">
        <v>812</v>
      </c>
    </row>
    <row r="88" spans="1:6" x14ac:dyDescent="0.2">
      <c r="A88" t="s">
        <v>813</v>
      </c>
      <c r="B88" s="1">
        <v>3.5150682254886799E-9</v>
      </c>
      <c r="C88" s="1">
        <v>6.0873949999999997E-5</v>
      </c>
      <c r="D88" s="5">
        <f t="shared" si="1"/>
        <v>4.2155685167528949</v>
      </c>
      <c r="E88" s="6">
        <v>10</v>
      </c>
      <c r="F88" t="s">
        <v>814</v>
      </c>
    </row>
    <row r="89" spans="1:6" x14ac:dyDescent="0.2">
      <c r="A89" t="s">
        <v>815</v>
      </c>
      <c r="B89" s="1">
        <v>3.9049598583132997E-9</v>
      </c>
      <c r="C89" s="1">
        <v>6.7622189999999997E-5</v>
      </c>
      <c r="D89" s="5">
        <f t="shared" si="1"/>
        <v>4.1699107683600447</v>
      </c>
      <c r="E89" s="6">
        <v>34</v>
      </c>
      <c r="F89" t="s">
        <v>816</v>
      </c>
    </row>
    <row r="90" spans="1:6" x14ac:dyDescent="0.2">
      <c r="A90" t="s">
        <v>817</v>
      </c>
      <c r="B90" s="1">
        <v>4.0088062651746597E-9</v>
      </c>
      <c r="C90" s="1">
        <v>6.9416489999999994E-5</v>
      </c>
      <c r="D90" s="5">
        <f t="shared" si="1"/>
        <v>4.1585373499295208</v>
      </c>
      <c r="E90" s="6">
        <v>33</v>
      </c>
      <c r="F90" t="s">
        <v>818</v>
      </c>
    </row>
    <row r="91" spans="1:6" x14ac:dyDescent="0.2">
      <c r="A91" t="s">
        <v>819</v>
      </c>
      <c r="B91" s="1">
        <v>4.1322349737541496E-9</v>
      </c>
      <c r="C91" s="1">
        <v>7.1549649999999994E-5</v>
      </c>
      <c r="D91" s="5">
        <f t="shared" si="1"/>
        <v>4.1453924863408291</v>
      </c>
      <c r="E91" s="6">
        <v>16</v>
      </c>
      <c r="F91" t="s">
        <v>724</v>
      </c>
    </row>
    <row r="92" spans="1:6" x14ac:dyDescent="0.2">
      <c r="A92" t="s">
        <v>820</v>
      </c>
      <c r="B92" s="1">
        <v>4.1617260947112196E-9</v>
      </c>
      <c r="C92" s="1">
        <v>7.2056129999999998E-5</v>
      </c>
      <c r="D92" s="5">
        <f t="shared" si="1"/>
        <v>4.1423290667316062</v>
      </c>
      <c r="E92" s="6">
        <v>10</v>
      </c>
      <c r="F92" t="s">
        <v>821</v>
      </c>
    </row>
    <row r="93" spans="1:6" x14ac:dyDescent="0.2">
      <c r="A93" t="s">
        <v>822</v>
      </c>
      <c r="B93" s="1">
        <v>4.1637192709990096E-9</v>
      </c>
      <c r="C93" s="1">
        <v>7.2086470000000006E-5</v>
      </c>
      <c r="D93" s="5">
        <f t="shared" si="1"/>
        <v>4.1421462409080743</v>
      </c>
      <c r="E93" s="6">
        <v>31</v>
      </c>
      <c r="F93" t="s">
        <v>823</v>
      </c>
    </row>
    <row r="94" spans="1:6" x14ac:dyDescent="0.2">
      <c r="A94" t="s">
        <v>824</v>
      </c>
      <c r="B94" s="1">
        <v>4.8732247725175401E-9</v>
      </c>
      <c r="C94" s="1">
        <v>8.4345770000000006E-5</v>
      </c>
      <c r="D94" s="5">
        <f t="shared" si="1"/>
        <v>4.073936692704053</v>
      </c>
      <c r="E94" s="6">
        <v>14</v>
      </c>
      <c r="F94" t="s">
        <v>825</v>
      </c>
    </row>
    <row r="95" spans="1:6" x14ac:dyDescent="0.2">
      <c r="A95" t="s">
        <v>826</v>
      </c>
      <c r="B95" s="1">
        <v>5.2632036589784799E-9</v>
      </c>
      <c r="C95" s="1">
        <v>9.1079739999999997E-5</v>
      </c>
      <c r="D95" s="5">
        <f t="shared" si="1"/>
        <v>4.0405782178101495</v>
      </c>
      <c r="E95" s="6">
        <v>16</v>
      </c>
      <c r="F95" t="s">
        <v>827</v>
      </c>
    </row>
    <row r="96" spans="1:6" x14ac:dyDescent="0.2">
      <c r="A96" t="s">
        <v>828</v>
      </c>
      <c r="B96" s="1">
        <v>5.4046074922015398E-9</v>
      </c>
      <c r="C96" s="1">
        <v>9.3521329999999997E-5</v>
      </c>
      <c r="D96" s="5">
        <f t="shared" si="1"/>
        <v>4.0290893255464546</v>
      </c>
      <c r="E96" s="6">
        <v>25</v>
      </c>
      <c r="F96" t="s">
        <v>829</v>
      </c>
    </row>
    <row r="97" spans="1:6" x14ac:dyDescent="0.2">
      <c r="A97" t="s">
        <v>830</v>
      </c>
      <c r="B97" s="1">
        <v>5.6993050675967297E-9</v>
      </c>
      <c r="C97" s="1">
        <v>9.8615079999999996E-5</v>
      </c>
      <c r="D97" s="5">
        <f t="shared" si="1"/>
        <v>4.0060566686285659</v>
      </c>
      <c r="E97" s="6">
        <v>16</v>
      </c>
      <c r="F97" t="s">
        <v>724</v>
      </c>
    </row>
    <row r="98" spans="1:6" x14ac:dyDescent="0.2">
      <c r="A98" t="s">
        <v>831</v>
      </c>
      <c r="B98" s="1">
        <v>5.7824561975115503E-9</v>
      </c>
      <c r="C98">
        <v>1.000481E-4</v>
      </c>
      <c r="D98" s="5">
        <f t="shared" si="1"/>
        <v>3.9997911545775029</v>
      </c>
      <c r="E98" s="6">
        <v>10</v>
      </c>
      <c r="F98" t="s">
        <v>832</v>
      </c>
    </row>
    <row r="99" spans="1:6" x14ac:dyDescent="0.2">
      <c r="A99" t="s">
        <v>833</v>
      </c>
      <c r="B99" s="1">
        <v>6.07649810603374E-9</v>
      </c>
      <c r="C99">
        <v>1.051234E-4</v>
      </c>
      <c r="D99" s="5">
        <f t="shared" si="1"/>
        <v>3.97830060119602</v>
      </c>
      <c r="E99" s="6">
        <v>54</v>
      </c>
      <c r="F99" t="s">
        <v>834</v>
      </c>
    </row>
    <row r="100" spans="1:6" x14ac:dyDescent="0.2">
      <c r="A100" t="s">
        <v>835</v>
      </c>
      <c r="B100" s="1">
        <v>6.1834237439820899E-9</v>
      </c>
      <c r="C100">
        <v>1.069547E-4</v>
      </c>
      <c r="D100" s="5">
        <f t="shared" si="1"/>
        <v>3.9708001261068007</v>
      </c>
      <c r="E100" s="6">
        <v>51</v>
      </c>
      <c r="F100" t="s">
        <v>836</v>
      </c>
    </row>
    <row r="101" spans="1:6" x14ac:dyDescent="0.2">
      <c r="A101" t="s">
        <v>837</v>
      </c>
      <c r="B101" s="1">
        <v>6.7872365876640098E-9</v>
      </c>
      <c r="C101">
        <v>1.173853E-4</v>
      </c>
      <c r="D101" s="5">
        <f t="shared" si="1"/>
        <v>3.9303862857852114</v>
      </c>
      <c r="E101" s="6">
        <v>10</v>
      </c>
      <c r="F101" t="s">
        <v>838</v>
      </c>
    </row>
    <row r="102" spans="1:6" x14ac:dyDescent="0.2">
      <c r="A102" t="s">
        <v>839</v>
      </c>
      <c r="B102" s="1">
        <v>7.30652238151156E-9</v>
      </c>
      <c r="C102">
        <v>1.2635169999999999E-4</v>
      </c>
      <c r="D102" s="5">
        <f t="shared" si="1"/>
        <v>3.8984189104860336</v>
      </c>
      <c r="E102" s="6">
        <v>47</v>
      </c>
      <c r="F102" t="s">
        <v>840</v>
      </c>
    </row>
    <row r="103" spans="1:6" x14ac:dyDescent="0.2">
      <c r="A103" t="s">
        <v>841</v>
      </c>
      <c r="B103" s="1">
        <v>8.2220441623394907E-9</v>
      </c>
      <c r="C103">
        <v>1.4215089999999999E-4</v>
      </c>
      <c r="D103" s="5">
        <f t="shared" si="1"/>
        <v>3.8472503863161607</v>
      </c>
      <c r="E103" s="6">
        <v>49</v>
      </c>
      <c r="F103" t="s">
        <v>842</v>
      </c>
    </row>
    <row r="104" spans="1:6" x14ac:dyDescent="0.2">
      <c r="A104" t="s">
        <v>843</v>
      </c>
      <c r="B104" s="1">
        <v>8.2599254995317598E-9</v>
      </c>
      <c r="C104">
        <v>1.427976E-4</v>
      </c>
      <c r="D104" s="5">
        <f t="shared" si="1"/>
        <v>3.8452790916881043</v>
      </c>
      <c r="E104" s="6">
        <v>21</v>
      </c>
      <c r="F104" t="s">
        <v>844</v>
      </c>
    </row>
    <row r="105" spans="1:6" x14ac:dyDescent="0.2">
      <c r="A105" t="s">
        <v>845</v>
      </c>
      <c r="B105" s="1">
        <v>8.2959458486999206E-9</v>
      </c>
      <c r="C105">
        <v>1.4341199999999999E-4</v>
      </c>
      <c r="D105" s="5">
        <f t="shared" si="1"/>
        <v>3.8434145075542774</v>
      </c>
      <c r="E105" s="6">
        <v>7</v>
      </c>
      <c r="F105" t="s">
        <v>758</v>
      </c>
    </row>
    <row r="106" spans="1:6" x14ac:dyDescent="0.2">
      <c r="A106" t="s">
        <v>846</v>
      </c>
      <c r="B106" s="1">
        <v>8.5198059631745004E-9</v>
      </c>
      <c r="C106">
        <v>1.4727340000000001E-4</v>
      </c>
      <c r="D106" s="5">
        <f t="shared" si="1"/>
        <v>3.8318756868058248</v>
      </c>
      <c r="E106" s="6">
        <v>51</v>
      </c>
      <c r="F106" t="s">
        <v>847</v>
      </c>
    </row>
    <row r="107" spans="1:6" x14ac:dyDescent="0.2">
      <c r="A107" t="s">
        <v>848</v>
      </c>
      <c r="B107" s="1">
        <v>1.0113547935550899E-8</v>
      </c>
      <c r="C107">
        <v>1.74752E-4</v>
      </c>
      <c r="D107" s="5">
        <f t="shared" si="1"/>
        <v>3.7575778451445507</v>
      </c>
      <c r="E107" s="6">
        <v>33</v>
      </c>
      <c r="F107" t="s">
        <v>849</v>
      </c>
    </row>
    <row r="108" spans="1:6" x14ac:dyDescent="0.2">
      <c r="A108" t="s">
        <v>850</v>
      </c>
      <c r="B108" s="1">
        <v>1.09012144026191E-8</v>
      </c>
      <c r="C108">
        <v>1.8831849999999999E-4</v>
      </c>
      <c r="D108" s="5">
        <f t="shared" si="1"/>
        <v>3.7251070137419178</v>
      </c>
      <c r="E108" s="6">
        <v>35</v>
      </c>
      <c r="F108" t="s">
        <v>851</v>
      </c>
    </row>
    <row r="109" spans="1:6" x14ac:dyDescent="0.2">
      <c r="A109" t="s">
        <v>852</v>
      </c>
      <c r="B109" s="1">
        <v>1.20653572619258E-8</v>
      </c>
      <c r="C109">
        <v>2.0840489999999999E-4</v>
      </c>
      <c r="D109" s="5">
        <f t="shared" si="1"/>
        <v>3.6810920741539723</v>
      </c>
      <c r="E109" s="6">
        <v>37</v>
      </c>
      <c r="F109" t="s">
        <v>853</v>
      </c>
    </row>
    <row r="110" spans="1:6" x14ac:dyDescent="0.2">
      <c r="A110" t="s">
        <v>854</v>
      </c>
      <c r="B110" s="1">
        <v>1.2288862649860801E-8</v>
      </c>
      <c r="C110">
        <v>2.1225319999999999E-4</v>
      </c>
      <c r="D110" s="5">
        <f t="shared" si="1"/>
        <v>3.673145753466267</v>
      </c>
      <c r="E110" s="6">
        <v>45</v>
      </c>
      <c r="F110" t="s">
        <v>855</v>
      </c>
    </row>
    <row r="111" spans="1:6" x14ac:dyDescent="0.2">
      <c r="A111" t="s">
        <v>856</v>
      </c>
      <c r="B111" s="1">
        <v>1.2475508252333099E-8</v>
      </c>
      <c r="C111">
        <v>2.1545200000000001E-4</v>
      </c>
      <c r="D111" s="5">
        <f t="shared" si="1"/>
        <v>3.6666494700837018</v>
      </c>
      <c r="E111" s="6">
        <v>36</v>
      </c>
      <c r="F111" t="s">
        <v>857</v>
      </c>
    </row>
    <row r="112" spans="1:6" x14ac:dyDescent="0.2">
      <c r="A112" t="s">
        <v>858</v>
      </c>
      <c r="B112" s="1">
        <v>1.3870661045370699E-8</v>
      </c>
      <c r="C112">
        <v>2.394908E-4</v>
      </c>
      <c r="D112" s="5">
        <f t="shared" si="1"/>
        <v>3.6207111652806327</v>
      </c>
      <c r="E112" s="6">
        <v>42</v>
      </c>
      <c r="F112" t="s">
        <v>859</v>
      </c>
    </row>
    <row r="113" spans="1:6" x14ac:dyDescent="0.2">
      <c r="A113" t="s">
        <v>860</v>
      </c>
      <c r="B113" s="1">
        <v>1.39592834119768E-8</v>
      </c>
      <c r="C113">
        <v>2.4100700000000001E-4</v>
      </c>
      <c r="D113" s="5">
        <f t="shared" si="1"/>
        <v>3.6179703432457795</v>
      </c>
      <c r="E113" s="6">
        <v>41</v>
      </c>
      <c r="F113" t="s">
        <v>861</v>
      </c>
    </row>
    <row r="114" spans="1:6" x14ac:dyDescent="0.2">
      <c r="A114" t="s">
        <v>862</v>
      </c>
      <c r="B114" s="1">
        <v>1.5788338927837601E-8</v>
      </c>
      <c r="C114">
        <v>2.7253830000000001E-4</v>
      </c>
      <c r="D114" s="5">
        <f t="shared" si="1"/>
        <v>3.5645724573879081</v>
      </c>
      <c r="E114" s="6">
        <v>25</v>
      </c>
      <c r="F114" t="s">
        <v>863</v>
      </c>
    </row>
    <row r="115" spans="1:6" x14ac:dyDescent="0.2">
      <c r="A115" t="s">
        <v>864</v>
      </c>
      <c r="B115" s="1">
        <v>1.6674205373537199E-8</v>
      </c>
      <c r="C115">
        <v>2.8778009999999999E-4</v>
      </c>
      <c r="D115" s="5">
        <f t="shared" si="1"/>
        <v>3.5409392408337297</v>
      </c>
      <c r="E115" s="6">
        <v>6</v>
      </c>
      <c r="F115" t="s">
        <v>865</v>
      </c>
    </row>
    <row r="116" spans="1:6" x14ac:dyDescent="0.2">
      <c r="A116" t="s">
        <v>866</v>
      </c>
      <c r="B116" s="1">
        <v>1.67526431644282E-8</v>
      </c>
      <c r="C116">
        <v>2.8908360000000003E-4</v>
      </c>
      <c r="D116" s="5">
        <f t="shared" si="1"/>
        <v>3.5389765455881821</v>
      </c>
      <c r="E116" s="6">
        <v>8</v>
      </c>
      <c r="F116" t="s">
        <v>867</v>
      </c>
    </row>
    <row r="117" spans="1:6" x14ac:dyDescent="0.2">
      <c r="A117" t="s">
        <v>868</v>
      </c>
      <c r="B117" s="1">
        <v>1.8044246527546501E-8</v>
      </c>
      <c r="C117">
        <v>3.113174E-4</v>
      </c>
      <c r="D117" s="5">
        <f t="shared" si="1"/>
        <v>3.5067966052641508</v>
      </c>
      <c r="E117" s="6">
        <v>27</v>
      </c>
      <c r="F117" t="s">
        <v>869</v>
      </c>
    </row>
    <row r="118" spans="1:6" x14ac:dyDescent="0.2">
      <c r="A118" t="s">
        <v>870</v>
      </c>
      <c r="B118" s="1">
        <v>1.9523995429382198E-8</v>
      </c>
      <c r="C118">
        <v>3.3680839999999999E-4</v>
      </c>
      <c r="D118" s="5">
        <f t="shared" si="1"/>
        <v>3.4726170857348699</v>
      </c>
      <c r="E118" s="6">
        <v>22</v>
      </c>
      <c r="F118" t="s">
        <v>871</v>
      </c>
    </row>
    <row r="119" spans="1:6" x14ac:dyDescent="0.2">
      <c r="A119" t="s">
        <v>872</v>
      </c>
      <c r="B119" s="1">
        <v>2.2457327098398301E-8</v>
      </c>
      <c r="C119">
        <v>3.872991E-4</v>
      </c>
      <c r="D119" s="5">
        <f t="shared" si="1"/>
        <v>3.4119535122199278</v>
      </c>
      <c r="E119" s="6">
        <v>15</v>
      </c>
      <c r="F119" t="s">
        <v>873</v>
      </c>
    </row>
    <row r="120" spans="1:6" x14ac:dyDescent="0.2">
      <c r="A120" t="s">
        <v>874</v>
      </c>
      <c r="B120" s="1">
        <v>2.2726179107786599E-8</v>
      </c>
      <c r="C120">
        <v>3.9191300000000003E-4</v>
      </c>
      <c r="D120" s="5">
        <f t="shared" si="1"/>
        <v>3.4068103304626325</v>
      </c>
      <c r="E120" s="6">
        <v>28</v>
      </c>
      <c r="F120" t="s">
        <v>875</v>
      </c>
    </row>
    <row r="121" spans="1:6" x14ac:dyDescent="0.2">
      <c r="A121" t="s">
        <v>876</v>
      </c>
      <c r="B121" s="1">
        <v>2.7369754376468899E-8</v>
      </c>
      <c r="C121">
        <v>4.7179980000000002E-4</v>
      </c>
      <c r="D121" s="5">
        <f t="shared" si="1"/>
        <v>3.3262422475515567</v>
      </c>
      <c r="E121" s="6">
        <v>28</v>
      </c>
      <c r="F121" t="s">
        <v>877</v>
      </c>
    </row>
    <row r="122" spans="1:6" x14ac:dyDescent="0.2">
      <c r="A122" t="s">
        <v>878</v>
      </c>
      <c r="B122" s="1">
        <v>2.87192628003762E-8</v>
      </c>
      <c r="C122">
        <v>4.9503389999999996E-4</v>
      </c>
      <c r="D122" s="5">
        <f t="shared" si="1"/>
        <v>3.3053650594930524</v>
      </c>
      <c r="E122" s="6">
        <v>23</v>
      </c>
      <c r="F122" t="s">
        <v>879</v>
      </c>
    </row>
    <row r="123" spans="1:6" x14ac:dyDescent="0.2">
      <c r="A123" t="s">
        <v>880</v>
      </c>
      <c r="B123" s="1">
        <v>2.94003438537787E-8</v>
      </c>
      <c r="C123">
        <v>5.0674430000000005E-4</v>
      </c>
      <c r="D123" s="5">
        <f t="shared" si="1"/>
        <v>3.2952111276718936</v>
      </c>
      <c r="E123" s="6">
        <v>10</v>
      </c>
      <c r="F123" t="s">
        <v>881</v>
      </c>
    </row>
    <row r="124" spans="1:6" x14ac:dyDescent="0.2">
      <c r="A124" t="s">
        <v>882</v>
      </c>
      <c r="B124" s="1">
        <v>2.94003438537787E-8</v>
      </c>
      <c r="C124">
        <v>5.0674430000000005E-4</v>
      </c>
      <c r="D124" s="5">
        <f t="shared" si="1"/>
        <v>3.2952111276718936</v>
      </c>
      <c r="E124" s="6">
        <v>10</v>
      </c>
      <c r="F124" t="s">
        <v>883</v>
      </c>
    </row>
    <row r="125" spans="1:6" x14ac:dyDescent="0.2">
      <c r="A125" t="s">
        <v>884</v>
      </c>
      <c r="B125" s="1">
        <v>2.9739965638536398E-8</v>
      </c>
      <c r="C125">
        <v>5.1250880000000001E-4</v>
      </c>
      <c r="D125" s="5">
        <f t="shared" si="1"/>
        <v>3.2902986731821988</v>
      </c>
      <c r="E125" s="6">
        <v>25</v>
      </c>
      <c r="F125" t="s">
        <v>885</v>
      </c>
    </row>
    <row r="126" spans="1:6" x14ac:dyDescent="0.2">
      <c r="A126" t="s">
        <v>886</v>
      </c>
      <c r="B126" s="1">
        <v>3.0231671688687702E-8</v>
      </c>
      <c r="C126">
        <v>5.2095220000000005E-4</v>
      </c>
      <c r="D126" s="5">
        <f t="shared" si="1"/>
        <v>3.2832021235883646</v>
      </c>
      <c r="E126" s="6">
        <v>18</v>
      </c>
      <c r="F126" t="s">
        <v>887</v>
      </c>
    </row>
    <row r="127" spans="1:6" x14ac:dyDescent="0.2">
      <c r="A127" t="s">
        <v>888</v>
      </c>
      <c r="B127" s="1">
        <v>3.1223581348685299E-8</v>
      </c>
      <c r="C127">
        <v>5.3798229999999999E-4</v>
      </c>
      <c r="D127" s="5">
        <f t="shared" si="1"/>
        <v>3.2692320126956598</v>
      </c>
      <c r="E127" s="6">
        <v>16</v>
      </c>
      <c r="F127" t="s">
        <v>889</v>
      </c>
    </row>
    <row r="128" spans="1:6" x14ac:dyDescent="0.2">
      <c r="A128" t="s">
        <v>890</v>
      </c>
      <c r="B128" s="1">
        <v>3.1377665689133903E-8</v>
      </c>
      <c r="C128">
        <v>5.4060580000000005E-4</v>
      </c>
      <c r="D128" s="5">
        <f t="shared" si="1"/>
        <v>3.2671192991950391</v>
      </c>
      <c r="E128" s="6">
        <v>5</v>
      </c>
      <c r="F128" t="s">
        <v>891</v>
      </c>
    </row>
    <row r="129" spans="1:6" x14ac:dyDescent="0.2">
      <c r="A129" t="s">
        <v>892</v>
      </c>
      <c r="B129" s="1">
        <v>3.3060906882446002E-8</v>
      </c>
      <c r="C129">
        <v>5.6954019999999996E-4</v>
      </c>
      <c r="D129" s="5">
        <f t="shared" si="1"/>
        <v>3.2444756165857336</v>
      </c>
      <c r="E129" s="6">
        <v>24</v>
      </c>
      <c r="F129" t="s">
        <v>893</v>
      </c>
    </row>
    <row r="130" spans="1:6" x14ac:dyDescent="0.2">
      <c r="A130" t="s">
        <v>894</v>
      </c>
      <c r="B130" s="1">
        <v>3.3888715298621001E-8</v>
      </c>
      <c r="C130">
        <v>5.8376700000000001E-4</v>
      </c>
      <c r="D130" s="5">
        <f t="shared" si="1"/>
        <v>3.2337604590619082</v>
      </c>
      <c r="E130" s="6">
        <v>11</v>
      </c>
      <c r="F130" t="s">
        <v>895</v>
      </c>
    </row>
    <row r="131" spans="1:6" x14ac:dyDescent="0.2">
      <c r="A131" t="s">
        <v>896</v>
      </c>
      <c r="B131" s="1">
        <v>3.5579309561380403E-8</v>
      </c>
      <c r="C131">
        <v>6.12818E-4</v>
      </c>
      <c r="D131" s="5">
        <f t="shared" ref="D131:D194" si="2">-LOG10(C131)</f>
        <v>3.2126684868711015</v>
      </c>
      <c r="E131" s="6">
        <v>35</v>
      </c>
      <c r="F131" t="s">
        <v>897</v>
      </c>
    </row>
    <row r="132" spans="1:6" x14ac:dyDescent="0.2">
      <c r="A132" t="s">
        <v>898</v>
      </c>
      <c r="B132" s="1">
        <v>3.6306132498280197E-8</v>
      </c>
      <c r="C132">
        <v>6.2530050000000003E-4</v>
      </c>
      <c r="D132" s="5">
        <f t="shared" si="2"/>
        <v>3.2039112240505738</v>
      </c>
      <c r="E132" s="6">
        <v>19</v>
      </c>
      <c r="F132" t="s">
        <v>899</v>
      </c>
    </row>
    <row r="133" spans="1:6" x14ac:dyDescent="0.2">
      <c r="A133" t="s">
        <v>900</v>
      </c>
      <c r="B133" s="1">
        <v>3.8965205375865703E-8</v>
      </c>
      <c r="C133">
        <v>6.709808E-4</v>
      </c>
      <c r="D133" s="5">
        <f t="shared" si="2"/>
        <v>3.1732899069149916</v>
      </c>
      <c r="E133" s="6">
        <v>26</v>
      </c>
      <c r="F133" t="s">
        <v>901</v>
      </c>
    </row>
    <row r="134" spans="1:6" x14ac:dyDescent="0.2">
      <c r="A134" t="s">
        <v>902</v>
      </c>
      <c r="B134" s="1">
        <v>4.5624224578778497E-8</v>
      </c>
      <c r="C134">
        <v>7.8537539999999997E-4</v>
      </c>
      <c r="D134" s="5">
        <f t="shared" si="2"/>
        <v>3.1049227060851736</v>
      </c>
      <c r="E134" s="6">
        <v>18</v>
      </c>
      <c r="F134" t="s">
        <v>903</v>
      </c>
    </row>
    <row r="135" spans="1:6" x14ac:dyDescent="0.2">
      <c r="A135" t="s">
        <v>904</v>
      </c>
      <c r="B135" s="1">
        <v>5.5364820043747302E-8</v>
      </c>
      <c r="C135">
        <v>9.5277320000000003E-4</v>
      </c>
      <c r="D135" s="5">
        <f t="shared" si="2"/>
        <v>3.0210104673689062</v>
      </c>
      <c r="E135" s="6">
        <v>14</v>
      </c>
      <c r="F135" t="s">
        <v>905</v>
      </c>
    </row>
    <row r="136" spans="1:6" x14ac:dyDescent="0.2">
      <c r="A136" t="s">
        <v>906</v>
      </c>
      <c r="B136" s="1">
        <v>5.8222403458892E-8</v>
      </c>
      <c r="C136">
        <v>1.001891E-3</v>
      </c>
      <c r="D136" s="5">
        <f t="shared" si="2"/>
        <v>2.999179524649902</v>
      </c>
      <c r="E136" s="6">
        <v>23</v>
      </c>
      <c r="F136" t="s">
        <v>907</v>
      </c>
    </row>
    <row r="137" spans="1:6" x14ac:dyDescent="0.2">
      <c r="A137" t="s">
        <v>908</v>
      </c>
      <c r="B137" s="1">
        <v>6.4041987407704305E-8</v>
      </c>
      <c r="C137">
        <v>1.1019059999999999E-3</v>
      </c>
      <c r="D137" s="5">
        <f t="shared" si="2"/>
        <v>2.9578554521471347</v>
      </c>
      <c r="E137" s="6">
        <v>9</v>
      </c>
      <c r="F137" t="s">
        <v>909</v>
      </c>
    </row>
    <row r="138" spans="1:6" x14ac:dyDescent="0.2">
      <c r="A138" t="s">
        <v>910</v>
      </c>
      <c r="B138" s="1">
        <v>6.55082097909974E-8</v>
      </c>
      <c r="C138">
        <v>1.1270690000000001E-3</v>
      </c>
      <c r="D138" s="5">
        <f t="shared" si="2"/>
        <v>2.9480494953097476</v>
      </c>
      <c r="E138" s="6">
        <v>8</v>
      </c>
      <c r="F138" t="s">
        <v>911</v>
      </c>
    </row>
    <row r="139" spans="1:6" x14ac:dyDescent="0.2">
      <c r="A139" t="s">
        <v>912</v>
      </c>
      <c r="B139" s="1">
        <v>6.6212836075951406E-8</v>
      </c>
      <c r="C139">
        <v>1.1391260000000001E-3</v>
      </c>
      <c r="D139" s="5">
        <f t="shared" si="2"/>
        <v>2.9434282354659156</v>
      </c>
      <c r="E139" s="6">
        <v>23</v>
      </c>
      <c r="F139" t="s">
        <v>913</v>
      </c>
    </row>
    <row r="140" spans="1:6" x14ac:dyDescent="0.2">
      <c r="A140" t="s">
        <v>914</v>
      </c>
      <c r="B140" s="1">
        <v>7.0057895390667604E-8</v>
      </c>
      <c r="C140">
        <v>1.2051360000000001E-3</v>
      </c>
      <c r="D140" s="5">
        <f t="shared" si="2"/>
        <v>2.9189639400461962</v>
      </c>
      <c r="E140" s="6">
        <v>24</v>
      </c>
      <c r="F140" t="s">
        <v>915</v>
      </c>
    </row>
    <row r="141" spans="1:6" x14ac:dyDescent="0.2">
      <c r="A141" t="s">
        <v>916</v>
      </c>
      <c r="B141" s="1">
        <v>7.1143782032395194E-8</v>
      </c>
      <c r="C141">
        <v>1.2237439999999999E-3</v>
      </c>
      <c r="D141" s="5">
        <f t="shared" si="2"/>
        <v>2.9123094245234569</v>
      </c>
      <c r="E141" s="6">
        <v>33</v>
      </c>
      <c r="F141" t="s">
        <v>917</v>
      </c>
    </row>
    <row r="142" spans="1:6" x14ac:dyDescent="0.2">
      <c r="A142" t="s">
        <v>918</v>
      </c>
      <c r="B142" s="1">
        <v>7.2418976572604E-8</v>
      </c>
      <c r="C142">
        <v>1.245606E-3</v>
      </c>
      <c r="D142" s="5">
        <f t="shared" si="2"/>
        <v>2.9046193084677014</v>
      </c>
      <c r="E142" s="6">
        <v>50</v>
      </c>
      <c r="F142" t="s">
        <v>919</v>
      </c>
    </row>
    <row r="143" spans="1:6" x14ac:dyDescent="0.2">
      <c r="A143" t="s">
        <v>920</v>
      </c>
      <c r="B143" s="1">
        <v>7.2445994050735001E-8</v>
      </c>
      <c r="C143">
        <v>1.245999E-3</v>
      </c>
      <c r="D143" s="5">
        <f t="shared" si="2"/>
        <v>2.9044823062279375</v>
      </c>
      <c r="E143" s="6">
        <v>10</v>
      </c>
      <c r="F143" t="s">
        <v>821</v>
      </c>
    </row>
    <row r="144" spans="1:6" x14ac:dyDescent="0.2">
      <c r="A144" t="s">
        <v>921</v>
      </c>
      <c r="B144" s="1">
        <v>7.7392437965715795E-8</v>
      </c>
      <c r="C144">
        <v>1.3309179999999999E-3</v>
      </c>
      <c r="D144" s="5">
        <f t="shared" si="2"/>
        <v>2.8758487012830667</v>
      </c>
      <c r="E144" s="6">
        <v>29</v>
      </c>
      <c r="F144" t="s">
        <v>922</v>
      </c>
    </row>
    <row r="145" spans="1:6" x14ac:dyDescent="0.2">
      <c r="A145" t="s">
        <v>923</v>
      </c>
      <c r="B145" s="1">
        <v>8.02921963066302E-8</v>
      </c>
      <c r="C145">
        <v>1.380544E-3</v>
      </c>
      <c r="D145" s="5">
        <f t="shared" si="2"/>
        <v>2.8599497471901039</v>
      </c>
      <c r="E145" s="6">
        <v>18</v>
      </c>
      <c r="F145" t="s">
        <v>924</v>
      </c>
    </row>
    <row r="146" spans="1:6" x14ac:dyDescent="0.2">
      <c r="A146" t="s">
        <v>925</v>
      </c>
      <c r="B146" s="1">
        <v>8.02921963066302E-8</v>
      </c>
      <c r="C146">
        <v>1.380544E-3</v>
      </c>
      <c r="D146" s="5">
        <f t="shared" si="2"/>
        <v>2.8599497471901039</v>
      </c>
      <c r="E146" s="6">
        <v>18</v>
      </c>
      <c r="F146" t="s">
        <v>926</v>
      </c>
    </row>
    <row r="147" spans="1:6" x14ac:dyDescent="0.2">
      <c r="A147" t="s">
        <v>927</v>
      </c>
      <c r="B147" s="1">
        <v>8.76959002675521E-8</v>
      </c>
      <c r="C147">
        <v>1.5074050000000001E-3</v>
      </c>
      <c r="D147" s="5">
        <f t="shared" si="2"/>
        <v>2.8217700485250172</v>
      </c>
      <c r="E147" s="6">
        <v>21</v>
      </c>
      <c r="F147" t="s">
        <v>928</v>
      </c>
    </row>
    <row r="148" spans="1:6" x14ac:dyDescent="0.2">
      <c r="A148" t="s">
        <v>929</v>
      </c>
      <c r="B148" s="1">
        <v>9.1103814613400303E-8</v>
      </c>
      <c r="C148">
        <v>1.5658009999999999E-3</v>
      </c>
      <c r="D148" s="5">
        <f t="shared" si="2"/>
        <v>2.8052634339087157</v>
      </c>
      <c r="E148" s="6">
        <v>13</v>
      </c>
      <c r="F148" t="s">
        <v>930</v>
      </c>
    </row>
    <row r="149" spans="1:6" x14ac:dyDescent="0.2">
      <c r="A149" t="s">
        <v>931</v>
      </c>
      <c r="B149" s="1">
        <v>9.4734106884139403E-8</v>
      </c>
      <c r="C149">
        <v>1.6279109999999999E-3</v>
      </c>
      <c r="D149" s="5">
        <f t="shared" si="2"/>
        <v>2.7883693422388651</v>
      </c>
      <c r="E149" s="6">
        <v>28</v>
      </c>
      <c r="F149" t="s">
        <v>932</v>
      </c>
    </row>
    <row r="150" spans="1:6" x14ac:dyDescent="0.2">
      <c r="A150" t="s">
        <v>933</v>
      </c>
      <c r="B150" s="1">
        <v>9.5443621819434198E-8</v>
      </c>
      <c r="C150">
        <v>1.6400080000000001E-3</v>
      </c>
      <c r="D150" s="5">
        <f t="shared" si="2"/>
        <v>2.7851540334478013</v>
      </c>
      <c r="E150" s="6">
        <v>16</v>
      </c>
      <c r="F150" t="s">
        <v>934</v>
      </c>
    </row>
    <row r="151" spans="1:6" x14ac:dyDescent="0.2">
      <c r="A151" t="s">
        <v>935</v>
      </c>
      <c r="B151" s="1">
        <v>1.05432214795324E-7</v>
      </c>
      <c r="C151">
        <v>1.8112200000000001E-3</v>
      </c>
      <c r="D151" s="5">
        <f t="shared" si="2"/>
        <v>2.7420287948636854</v>
      </c>
      <c r="E151" s="6">
        <v>41</v>
      </c>
      <c r="F151" t="s">
        <v>936</v>
      </c>
    </row>
    <row r="152" spans="1:6" x14ac:dyDescent="0.2">
      <c r="A152" t="s">
        <v>937</v>
      </c>
      <c r="B152" s="1">
        <v>1.05510215702824E-7</v>
      </c>
      <c r="C152">
        <v>1.812454E-3</v>
      </c>
      <c r="D152" s="5">
        <f t="shared" si="2"/>
        <v>2.7417330069912751</v>
      </c>
      <c r="E152" s="6">
        <v>18</v>
      </c>
      <c r="F152" t="s">
        <v>938</v>
      </c>
    </row>
    <row r="153" spans="1:6" x14ac:dyDescent="0.2">
      <c r="A153" t="s">
        <v>939</v>
      </c>
      <c r="B153" s="1">
        <v>1.0727096090801399E-7</v>
      </c>
      <c r="C153">
        <v>1.842593E-3</v>
      </c>
      <c r="D153" s="5">
        <f t="shared" si="2"/>
        <v>2.734570583052343</v>
      </c>
      <c r="E153" s="6">
        <v>27</v>
      </c>
      <c r="F153" t="s">
        <v>940</v>
      </c>
    </row>
    <row r="154" spans="1:6" x14ac:dyDescent="0.2">
      <c r="A154" t="s">
        <v>941</v>
      </c>
      <c r="B154" s="1">
        <v>1.07403038404884E-7</v>
      </c>
      <c r="C154">
        <v>1.844755E-3</v>
      </c>
      <c r="D154" s="5">
        <f t="shared" si="2"/>
        <v>2.7340613038752912</v>
      </c>
      <c r="E154" s="6">
        <v>35</v>
      </c>
      <c r="F154" t="s">
        <v>942</v>
      </c>
    </row>
    <row r="155" spans="1:6" x14ac:dyDescent="0.2">
      <c r="A155" t="s">
        <v>943</v>
      </c>
      <c r="B155" s="1">
        <v>1.10036041616985E-7</v>
      </c>
      <c r="C155">
        <v>1.889869E-3</v>
      </c>
      <c r="D155" s="5">
        <f t="shared" si="2"/>
        <v>2.7235682987626788</v>
      </c>
      <c r="E155" s="6">
        <v>8</v>
      </c>
      <c r="F155" t="s">
        <v>867</v>
      </c>
    </row>
    <row r="156" spans="1:6" x14ac:dyDescent="0.2">
      <c r="A156" t="s">
        <v>944</v>
      </c>
      <c r="B156" s="1">
        <v>1.2735721805411399E-7</v>
      </c>
      <c r="C156">
        <v>2.186978E-3</v>
      </c>
      <c r="D156" s="5">
        <f t="shared" si="2"/>
        <v>2.6601555857445569</v>
      </c>
      <c r="E156" s="6">
        <v>33</v>
      </c>
      <c r="F156" t="s">
        <v>945</v>
      </c>
    </row>
    <row r="157" spans="1:6" x14ac:dyDescent="0.2">
      <c r="A157" t="s">
        <v>946</v>
      </c>
      <c r="B157" s="1">
        <v>1.27863500151795E-7</v>
      </c>
      <c r="C157">
        <v>2.1955439999999998E-3</v>
      </c>
      <c r="D157" s="5">
        <f t="shared" si="2"/>
        <v>2.658457854954162</v>
      </c>
      <c r="E157" s="6">
        <v>39</v>
      </c>
      <c r="F157" t="s">
        <v>947</v>
      </c>
    </row>
    <row r="158" spans="1:6" x14ac:dyDescent="0.2">
      <c r="A158" t="s">
        <v>948</v>
      </c>
      <c r="B158" s="1">
        <v>1.2859690573239299E-7</v>
      </c>
      <c r="C158">
        <v>2.2080089999999999E-3</v>
      </c>
      <c r="D158" s="5">
        <f t="shared" si="2"/>
        <v>2.6559991607243734</v>
      </c>
      <c r="E158" s="6">
        <v>7</v>
      </c>
      <c r="F158" t="s">
        <v>758</v>
      </c>
    </row>
    <row r="159" spans="1:6" x14ac:dyDescent="0.2">
      <c r="A159" t="s">
        <v>949</v>
      </c>
      <c r="B159" s="1">
        <v>1.34991034104843E-7</v>
      </c>
      <c r="C159">
        <v>2.3175259999999999E-3</v>
      </c>
      <c r="D159" s="5">
        <f t="shared" si="2"/>
        <v>2.6349753848670945</v>
      </c>
      <c r="E159" s="6">
        <v>30</v>
      </c>
      <c r="F159" t="s">
        <v>950</v>
      </c>
    </row>
    <row r="160" spans="1:6" x14ac:dyDescent="0.2">
      <c r="A160" t="s">
        <v>951</v>
      </c>
      <c r="B160" s="1">
        <v>1.4500612901593299E-7</v>
      </c>
      <c r="C160">
        <v>2.4893200000000002E-3</v>
      </c>
      <c r="D160" s="5">
        <f t="shared" si="2"/>
        <v>2.6039192716110469</v>
      </c>
      <c r="E160" s="6">
        <v>12</v>
      </c>
      <c r="F160" t="s">
        <v>952</v>
      </c>
    </row>
    <row r="161" spans="1:6" x14ac:dyDescent="0.2">
      <c r="A161" t="s">
        <v>953</v>
      </c>
      <c r="B161" s="1">
        <v>1.4665577449737199E-7</v>
      </c>
      <c r="C161">
        <v>2.5171999999999998E-3</v>
      </c>
      <c r="D161" s="5">
        <f t="shared" si="2"/>
        <v>2.5990822769245518</v>
      </c>
      <c r="E161" s="6">
        <v>34</v>
      </c>
      <c r="F161" t="s">
        <v>954</v>
      </c>
    </row>
    <row r="162" spans="1:6" x14ac:dyDescent="0.2">
      <c r="A162" t="s">
        <v>955</v>
      </c>
      <c r="B162" s="1">
        <v>1.46782630354233E-7</v>
      </c>
      <c r="C162">
        <v>2.5192299999999999E-3</v>
      </c>
      <c r="D162" s="5">
        <f t="shared" si="2"/>
        <v>2.5987321805880574</v>
      </c>
      <c r="E162" s="6">
        <v>16</v>
      </c>
      <c r="F162" t="s">
        <v>956</v>
      </c>
    </row>
    <row r="163" spans="1:6" x14ac:dyDescent="0.2">
      <c r="A163" t="s">
        <v>957</v>
      </c>
      <c r="B163" s="1">
        <v>1.46851771699506E-7</v>
      </c>
      <c r="C163">
        <v>2.5202699999999998E-3</v>
      </c>
      <c r="D163" s="5">
        <f t="shared" si="2"/>
        <v>2.598552930159407</v>
      </c>
      <c r="E163" s="6">
        <v>10</v>
      </c>
      <c r="F163" t="s">
        <v>958</v>
      </c>
    </row>
    <row r="164" spans="1:6" x14ac:dyDescent="0.2">
      <c r="A164" t="s">
        <v>959</v>
      </c>
      <c r="B164" s="1">
        <v>1.55006368090421E-7</v>
      </c>
      <c r="C164">
        <v>2.6599089999999998E-3</v>
      </c>
      <c r="D164" s="5">
        <f t="shared" si="2"/>
        <v>2.5751332210658813</v>
      </c>
      <c r="E164" s="6">
        <v>6</v>
      </c>
      <c r="F164" t="s">
        <v>960</v>
      </c>
    </row>
    <row r="165" spans="1:6" x14ac:dyDescent="0.2">
      <c r="A165" t="s">
        <v>961</v>
      </c>
      <c r="B165" s="1">
        <v>1.5758373975600001E-7</v>
      </c>
      <c r="C165">
        <v>2.7038219999999998E-3</v>
      </c>
      <c r="D165" s="5">
        <f t="shared" si="2"/>
        <v>2.5680219025833249</v>
      </c>
      <c r="E165" s="6">
        <v>30</v>
      </c>
      <c r="F165" t="s">
        <v>962</v>
      </c>
    </row>
    <row r="166" spans="1:6" x14ac:dyDescent="0.2">
      <c r="A166" t="s">
        <v>963</v>
      </c>
      <c r="B166" s="1">
        <v>1.5840437936310099E-7</v>
      </c>
      <c r="C166">
        <v>2.7177439999999998E-3</v>
      </c>
      <c r="D166" s="5">
        <f t="shared" si="2"/>
        <v>2.5657914543818605</v>
      </c>
      <c r="E166" s="6">
        <v>29</v>
      </c>
      <c r="F166" t="s">
        <v>964</v>
      </c>
    </row>
    <row r="167" spans="1:6" x14ac:dyDescent="0.2">
      <c r="A167" t="s">
        <v>965</v>
      </c>
      <c r="B167" s="1">
        <v>1.6210602293682599E-7</v>
      </c>
      <c r="C167">
        <v>2.7810909999999999E-3</v>
      </c>
      <c r="D167" s="5">
        <f t="shared" si="2"/>
        <v>2.5557848003658776</v>
      </c>
      <c r="E167" s="6">
        <v>15</v>
      </c>
      <c r="F167" t="s">
        <v>966</v>
      </c>
    </row>
    <row r="168" spans="1:6" x14ac:dyDescent="0.2">
      <c r="A168" t="s">
        <v>967</v>
      </c>
      <c r="B168" s="1">
        <v>1.6412854874355599E-7</v>
      </c>
      <c r="C168">
        <v>2.815625E-3</v>
      </c>
      <c r="D168" s="5">
        <f t="shared" si="2"/>
        <v>2.550425187340843</v>
      </c>
      <c r="E168" s="6">
        <v>23</v>
      </c>
      <c r="F168" t="s">
        <v>968</v>
      </c>
    </row>
    <row r="169" spans="1:6" x14ac:dyDescent="0.2">
      <c r="A169" t="s">
        <v>969</v>
      </c>
      <c r="B169" s="1">
        <v>1.67566232254586E-7</v>
      </c>
      <c r="C169">
        <v>2.8744310000000002E-3</v>
      </c>
      <c r="D169" s="5">
        <f t="shared" si="2"/>
        <v>2.5414481120237169</v>
      </c>
      <c r="E169" s="6">
        <v>20</v>
      </c>
      <c r="F169" t="s">
        <v>970</v>
      </c>
    </row>
    <row r="170" spans="1:6" x14ac:dyDescent="0.2">
      <c r="A170" t="s">
        <v>971</v>
      </c>
      <c r="B170" s="1">
        <v>1.7267767240774301E-7</v>
      </c>
      <c r="C170">
        <v>2.9619400000000001E-3</v>
      </c>
      <c r="D170" s="5">
        <f t="shared" si="2"/>
        <v>2.5284237432263015</v>
      </c>
      <c r="E170" s="6">
        <v>28</v>
      </c>
      <c r="F170" t="s">
        <v>972</v>
      </c>
    </row>
    <row r="171" spans="1:6" x14ac:dyDescent="0.2">
      <c r="A171" t="s">
        <v>973</v>
      </c>
      <c r="B171" s="1">
        <v>2.1942837451278401E-7</v>
      </c>
      <c r="C171">
        <v>3.7620990000000001E-3</v>
      </c>
      <c r="D171" s="5">
        <f t="shared" si="2"/>
        <v>2.424569780133861</v>
      </c>
      <c r="E171" s="6">
        <v>19</v>
      </c>
      <c r="F171" t="s">
        <v>974</v>
      </c>
    </row>
    <row r="172" spans="1:6" x14ac:dyDescent="0.2">
      <c r="A172" t="s">
        <v>975</v>
      </c>
      <c r="B172" s="1">
        <v>2.1968769112079401E-7</v>
      </c>
      <c r="C172">
        <v>3.766326E-3</v>
      </c>
      <c r="D172" s="5">
        <f t="shared" si="2"/>
        <v>2.424082091681651</v>
      </c>
      <c r="E172" s="6">
        <v>18</v>
      </c>
      <c r="F172" t="s">
        <v>976</v>
      </c>
    </row>
    <row r="173" spans="1:6" x14ac:dyDescent="0.2">
      <c r="A173" t="s">
        <v>977</v>
      </c>
      <c r="B173" s="1">
        <v>2.2295475290679901E-7</v>
      </c>
      <c r="C173">
        <v>3.8218900000000001E-3</v>
      </c>
      <c r="D173" s="5">
        <f t="shared" si="2"/>
        <v>2.4177218167787782</v>
      </c>
      <c r="E173" s="6">
        <v>15</v>
      </c>
      <c r="F173" t="s">
        <v>978</v>
      </c>
    </row>
    <row r="174" spans="1:6" x14ac:dyDescent="0.2">
      <c r="A174" t="s">
        <v>979</v>
      </c>
      <c r="B174" s="1">
        <v>2.2974440936923299E-7</v>
      </c>
      <c r="C174">
        <v>3.937589E-3</v>
      </c>
      <c r="D174" s="5">
        <f t="shared" si="2"/>
        <v>2.4047696168792791</v>
      </c>
      <c r="E174" s="6">
        <v>43</v>
      </c>
      <c r="F174" t="s">
        <v>980</v>
      </c>
    </row>
    <row r="175" spans="1:6" x14ac:dyDescent="0.2">
      <c r="A175" t="s">
        <v>981</v>
      </c>
      <c r="B175" s="1">
        <v>2.3392386591753E-7</v>
      </c>
      <c r="C175">
        <v>4.0089870000000003E-3</v>
      </c>
      <c r="D175" s="5">
        <f t="shared" si="2"/>
        <v>2.396965352040179</v>
      </c>
      <c r="E175" s="6">
        <v>23</v>
      </c>
      <c r="F175" t="s">
        <v>982</v>
      </c>
    </row>
    <row r="176" spans="1:6" x14ac:dyDescent="0.2">
      <c r="A176" t="s">
        <v>983</v>
      </c>
      <c r="B176" s="1">
        <v>2.36902705098983E-7</v>
      </c>
      <c r="C176">
        <v>4.0598020000000004E-3</v>
      </c>
      <c r="D176" s="5">
        <f t="shared" si="2"/>
        <v>2.3914951468179519</v>
      </c>
      <c r="E176" s="6">
        <v>22</v>
      </c>
      <c r="F176" t="s">
        <v>984</v>
      </c>
    </row>
    <row r="177" spans="1:6" x14ac:dyDescent="0.2">
      <c r="A177" t="s">
        <v>985</v>
      </c>
      <c r="B177" s="1">
        <v>2.3962395802361298E-7</v>
      </c>
      <c r="C177">
        <v>4.1061960000000003E-3</v>
      </c>
      <c r="D177" s="5">
        <f t="shared" si="2"/>
        <v>2.3865603244035967</v>
      </c>
      <c r="E177" s="6">
        <v>39</v>
      </c>
      <c r="F177" t="s">
        <v>986</v>
      </c>
    </row>
    <row r="178" spans="1:6" x14ac:dyDescent="0.2">
      <c r="A178" t="s">
        <v>987</v>
      </c>
      <c r="B178" s="1">
        <v>2.5136785565109502E-7</v>
      </c>
      <c r="C178">
        <v>4.3066850000000002E-3</v>
      </c>
      <c r="D178" s="5">
        <f t="shared" si="2"/>
        <v>2.365856892287713</v>
      </c>
      <c r="E178" s="6">
        <v>13</v>
      </c>
      <c r="F178" t="s">
        <v>988</v>
      </c>
    </row>
    <row r="179" spans="1:6" x14ac:dyDescent="0.2">
      <c r="A179" t="s">
        <v>989</v>
      </c>
      <c r="B179" s="1">
        <v>2.5136785565109502E-7</v>
      </c>
      <c r="C179">
        <v>4.3066850000000002E-3</v>
      </c>
      <c r="D179" s="5">
        <f t="shared" si="2"/>
        <v>2.365856892287713</v>
      </c>
      <c r="E179" s="6">
        <v>13</v>
      </c>
      <c r="F179" t="s">
        <v>990</v>
      </c>
    </row>
    <row r="180" spans="1:6" x14ac:dyDescent="0.2">
      <c r="A180" t="s">
        <v>991</v>
      </c>
      <c r="B180" s="1">
        <v>2.6124421922807398E-7</v>
      </c>
      <c r="C180">
        <v>4.4732849999999996E-3</v>
      </c>
      <c r="D180" s="5">
        <f t="shared" si="2"/>
        <v>2.3493734313635954</v>
      </c>
      <c r="E180" s="6">
        <v>38</v>
      </c>
      <c r="F180" t="s">
        <v>992</v>
      </c>
    </row>
    <row r="181" spans="1:6" x14ac:dyDescent="0.2">
      <c r="A181" t="s">
        <v>993</v>
      </c>
      <c r="B181" s="1">
        <v>2.8241693007312302E-7</v>
      </c>
      <c r="C181">
        <v>4.8344130000000001E-3</v>
      </c>
      <c r="D181" s="5">
        <f t="shared" si="2"/>
        <v>2.315656250916502</v>
      </c>
      <c r="E181" s="6">
        <v>10</v>
      </c>
      <c r="F181" t="s">
        <v>994</v>
      </c>
    </row>
    <row r="182" spans="1:6" x14ac:dyDescent="0.2">
      <c r="A182" t="s">
        <v>995</v>
      </c>
      <c r="B182" s="1">
        <v>3.3107820281043198E-7</v>
      </c>
      <c r="C182">
        <v>5.666735E-3</v>
      </c>
      <c r="D182" s="5">
        <f t="shared" si="2"/>
        <v>2.2466670962924478</v>
      </c>
      <c r="E182" s="6">
        <v>6</v>
      </c>
      <c r="F182" t="s">
        <v>996</v>
      </c>
    </row>
    <row r="183" spans="1:6" x14ac:dyDescent="0.2">
      <c r="A183" t="s">
        <v>997</v>
      </c>
      <c r="B183" s="1">
        <v>3.3796825406721701E-7</v>
      </c>
      <c r="C183">
        <v>5.7836509999999999E-3</v>
      </c>
      <c r="D183" s="5">
        <f t="shared" si="2"/>
        <v>2.2377979213406198</v>
      </c>
      <c r="E183" s="6">
        <v>17</v>
      </c>
      <c r="F183" t="s">
        <v>998</v>
      </c>
    </row>
    <row r="184" spans="1:6" x14ac:dyDescent="0.2">
      <c r="A184" t="s">
        <v>999</v>
      </c>
      <c r="B184" s="1">
        <v>3.5860573245330099E-7</v>
      </c>
      <c r="C184">
        <v>6.1361030000000004E-3</v>
      </c>
      <c r="D184" s="5">
        <f t="shared" si="2"/>
        <v>2.2121073589749494</v>
      </c>
      <c r="E184" s="6">
        <v>32</v>
      </c>
      <c r="F184" t="s">
        <v>1000</v>
      </c>
    </row>
    <row r="185" spans="1:6" x14ac:dyDescent="0.2">
      <c r="A185" t="s">
        <v>1001</v>
      </c>
      <c r="B185" s="1">
        <v>3.8681831027991001E-7</v>
      </c>
      <c r="C185">
        <v>6.6173009999999999E-3</v>
      </c>
      <c r="D185" s="5">
        <f t="shared" si="2"/>
        <v>2.1793191102308298</v>
      </c>
      <c r="E185" s="6">
        <v>15</v>
      </c>
      <c r="F185" t="s">
        <v>1002</v>
      </c>
    </row>
    <row r="186" spans="1:6" x14ac:dyDescent="0.2">
      <c r="A186" t="s">
        <v>1003</v>
      </c>
      <c r="B186" s="1">
        <v>3.8681831027991001E-7</v>
      </c>
      <c r="C186">
        <v>6.6173009999999999E-3</v>
      </c>
      <c r="D186" s="5">
        <f t="shared" si="2"/>
        <v>2.1793191102308298</v>
      </c>
      <c r="E186" s="6">
        <v>15</v>
      </c>
      <c r="F186" t="s">
        <v>1004</v>
      </c>
    </row>
    <row r="187" spans="1:6" x14ac:dyDescent="0.2">
      <c r="A187" t="s">
        <v>1005</v>
      </c>
      <c r="B187" s="1">
        <v>3.8928840390018103E-7</v>
      </c>
      <c r="C187">
        <v>6.6587779999999997E-3</v>
      </c>
      <c r="D187" s="5">
        <f t="shared" si="2"/>
        <v>2.1766054640055104</v>
      </c>
      <c r="E187" s="6">
        <v>35</v>
      </c>
      <c r="F187" t="s">
        <v>1006</v>
      </c>
    </row>
    <row r="188" spans="1:6" x14ac:dyDescent="0.2">
      <c r="A188" t="s">
        <v>1007</v>
      </c>
      <c r="B188" s="1">
        <v>4.02326526725455E-7</v>
      </c>
      <c r="C188">
        <v>6.8809910000000004E-3</v>
      </c>
      <c r="D188" s="5">
        <f t="shared" si="2"/>
        <v>2.1623490101891973</v>
      </c>
      <c r="E188" s="6">
        <v>9</v>
      </c>
      <c r="F188" t="s">
        <v>1008</v>
      </c>
    </row>
    <row r="189" spans="1:6" x14ac:dyDescent="0.2">
      <c r="A189" t="s">
        <v>1009</v>
      </c>
      <c r="B189" s="1">
        <v>4.0320775477746499E-7</v>
      </c>
      <c r="C189">
        <v>6.8956590000000002E-3</v>
      </c>
      <c r="D189" s="5">
        <f t="shared" si="2"/>
        <v>2.1614242231230198</v>
      </c>
      <c r="E189" s="6">
        <v>7</v>
      </c>
      <c r="F189" t="s">
        <v>1010</v>
      </c>
    </row>
    <row r="190" spans="1:6" x14ac:dyDescent="0.2">
      <c r="A190" t="s">
        <v>1011</v>
      </c>
      <c r="B190" s="1">
        <v>4.0320775477746499E-7</v>
      </c>
      <c r="C190">
        <v>6.8956590000000002E-3</v>
      </c>
      <c r="D190" s="5">
        <f t="shared" si="2"/>
        <v>2.1614242231230198</v>
      </c>
      <c r="E190" s="6">
        <v>7</v>
      </c>
      <c r="F190" t="s">
        <v>1012</v>
      </c>
    </row>
    <row r="191" spans="1:6" x14ac:dyDescent="0.2">
      <c r="A191" t="s">
        <v>1013</v>
      </c>
      <c r="B191" s="1">
        <v>4.2104050908574399E-7</v>
      </c>
      <c r="C191">
        <v>7.1989510000000003E-3</v>
      </c>
      <c r="D191" s="5">
        <f t="shared" si="2"/>
        <v>2.1427307824718018</v>
      </c>
      <c r="E191" s="6">
        <v>19</v>
      </c>
      <c r="F191" t="s">
        <v>1014</v>
      </c>
    </row>
    <row r="192" spans="1:6" x14ac:dyDescent="0.2">
      <c r="A192" t="s">
        <v>1015</v>
      </c>
      <c r="B192" s="1">
        <v>4.3376329402416402E-7</v>
      </c>
      <c r="C192">
        <v>7.4160509999999999E-3</v>
      </c>
      <c r="D192" s="5">
        <f t="shared" si="2"/>
        <v>2.1298272922208383</v>
      </c>
      <c r="E192" s="6">
        <v>24</v>
      </c>
      <c r="F192" t="s">
        <v>1016</v>
      </c>
    </row>
    <row r="193" spans="1:6" x14ac:dyDescent="0.2">
      <c r="A193" t="s">
        <v>1017</v>
      </c>
      <c r="B193" s="1">
        <v>4.3600405985394102E-7</v>
      </c>
      <c r="C193">
        <v>7.4539250000000001E-3</v>
      </c>
      <c r="D193" s="5">
        <f t="shared" si="2"/>
        <v>2.1276149813500904</v>
      </c>
      <c r="E193" s="6">
        <v>29</v>
      </c>
      <c r="F193" t="s">
        <v>1018</v>
      </c>
    </row>
    <row r="194" spans="1:6" x14ac:dyDescent="0.2">
      <c r="A194" t="s">
        <v>1019</v>
      </c>
      <c r="B194" s="1">
        <v>4.6080878716946398E-7</v>
      </c>
      <c r="C194">
        <v>7.8770650000000008E-3</v>
      </c>
      <c r="D194" s="5">
        <f t="shared" si="2"/>
        <v>2.1036355708027603</v>
      </c>
      <c r="E194" s="6">
        <v>19</v>
      </c>
      <c r="F194" t="s">
        <v>1020</v>
      </c>
    </row>
    <row r="195" spans="1:6" x14ac:dyDescent="0.2">
      <c r="A195" t="s">
        <v>1021</v>
      </c>
      <c r="B195" s="1">
        <v>4.61954537478636E-7</v>
      </c>
      <c r="C195">
        <v>7.8961889999999996E-3</v>
      </c>
      <c r="D195" s="5">
        <f t="shared" ref="D195:D258" si="3">-LOG10(C195)</f>
        <v>2.1025824651161886</v>
      </c>
      <c r="E195" s="6">
        <v>15</v>
      </c>
      <c r="F195" t="s">
        <v>1022</v>
      </c>
    </row>
    <row r="196" spans="1:6" x14ac:dyDescent="0.2">
      <c r="A196" t="s">
        <v>1023</v>
      </c>
      <c r="B196" s="1">
        <v>4.75767923204776E-7</v>
      </c>
      <c r="C196">
        <v>8.1318250000000005E-3</v>
      </c>
      <c r="D196" s="5">
        <f t="shared" si="3"/>
        <v>2.0898119761176339</v>
      </c>
      <c r="E196" s="6">
        <v>43</v>
      </c>
      <c r="F196" t="s">
        <v>1024</v>
      </c>
    </row>
    <row r="197" spans="1:6" x14ac:dyDescent="0.2">
      <c r="A197" t="s">
        <v>1025</v>
      </c>
      <c r="B197" s="1">
        <v>4.9527936515478399E-7</v>
      </c>
      <c r="C197">
        <v>8.4648199999999996E-3</v>
      </c>
      <c r="D197" s="5">
        <f t="shared" si="3"/>
        <v>2.0723822725034089</v>
      </c>
      <c r="E197" s="6">
        <v>12</v>
      </c>
      <c r="F197" t="s">
        <v>1026</v>
      </c>
    </row>
    <row r="198" spans="1:6" x14ac:dyDescent="0.2">
      <c r="A198" t="s">
        <v>1027</v>
      </c>
      <c r="B198" s="1">
        <v>5.0451625054438497E-7</v>
      </c>
      <c r="C198">
        <v>8.6221830000000003E-3</v>
      </c>
      <c r="D198" s="5">
        <f t="shared" si="3"/>
        <v>2.0643827637777963</v>
      </c>
      <c r="E198" s="6">
        <v>26</v>
      </c>
      <c r="F198" t="s">
        <v>1028</v>
      </c>
    </row>
    <row r="199" spans="1:6" x14ac:dyDescent="0.2">
      <c r="A199" t="s">
        <v>1029</v>
      </c>
      <c r="B199" s="1">
        <v>5.0724615708033602E-7</v>
      </c>
      <c r="C199">
        <v>8.6683300000000001E-3</v>
      </c>
      <c r="D199" s="5">
        <f t="shared" si="3"/>
        <v>2.0620645636130668</v>
      </c>
      <c r="E199" s="6">
        <v>9</v>
      </c>
      <c r="F199" t="s">
        <v>1030</v>
      </c>
    </row>
    <row r="200" spans="1:6" x14ac:dyDescent="0.2">
      <c r="A200" t="s">
        <v>1031</v>
      </c>
      <c r="B200" s="1">
        <v>5.1842759206528498E-7</v>
      </c>
      <c r="C200">
        <v>8.8583719999999998E-3</v>
      </c>
      <c r="D200" s="5">
        <f t="shared" si="3"/>
        <v>2.0526460858310092</v>
      </c>
      <c r="E200" s="6">
        <v>5</v>
      </c>
      <c r="F200" t="s">
        <v>1032</v>
      </c>
    </row>
    <row r="201" spans="1:6" x14ac:dyDescent="0.2">
      <c r="A201" t="s">
        <v>1033</v>
      </c>
      <c r="B201" s="1">
        <v>5.3581910797181697E-7</v>
      </c>
      <c r="C201">
        <v>9.1539340000000007E-3</v>
      </c>
      <c r="D201" s="5">
        <f t="shared" si="3"/>
        <v>2.0383922231670915</v>
      </c>
      <c r="E201" s="6">
        <v>24</v>
      </c>
      <c r="F201" t="s">
        <v>1034</v>
      </c>
    </row>
    <row r="202" spans="1:6" x14ac:dyDescent="0.2">
      <c r="A202" t="s">
        <v>1035</v>
      </c>
      <c r="B202" s="1">
        <v>5.5122655690114596E-7</v>
      </c>
      <c r="C202">
        <v>9.4160519999999994E-3</v>
      </c>
      <c r="D202" s="5">
        <f t="shared" si="3"/>
        <v>2.026131151773511</v>
      </c>
      <c r="E202" s="6">
        <v>13</v>
      </c>
      <c r="F202" t="s">
        <v>1036</v>
      </c>
    </row>
    <row r="203" spans="1:6" x14ac:dyDescent="0.2">
      <c r="A203" t="s">
        <v>1037</v>
      </c>
      <c r="B203" s="1">
        <v>5.6796788188994804E-7</v>
      </c>
      <c r="C203">
        <v>9.7008909999999997E-3</v>
      </c>
      <c r="D203" s="5">
        <f t="shared" si="3"/>
        <v>2.0131883751551576</v>
      </c>
      <c r="E203" s="6">
        <v>7</v>
      </c>
      <c r="F203" t="s">
        <v>1038</v>
      </c>
    </row>
    <row r="204" spans="1:6" x14ac:dyDescent="0.2">
      <c r="A204" t="s">
        <v>1039</v>
      </c>
      <c r="B204" s="1">
        <v>5.6815761553046296E-7</v>
      </c>
      <c r="C204">
        <v>9.7035639999999996E-3</v>
      </c>
      <c r="D204" s="5">
        <f t="shared" si="3"/>
        <v>2.0130687253987003</v>
      </c>
      <c r="E204" s="6">
        <v>9</v>
      </c>
      <c r="F204" t="s">
        <v>1040</v>
      </c>
    </row>
    <row r="205" spans="1:6" x14ac:dyDescent="0.2">
      <c r="A205" t="s">
        <v>1041</v>
      </c>
      <c r="B205" s="1">
        <v>5.6815761553046296E-7</v>
      </c>
      <c r="C205">
        <v>9.7035639999999996E-3</v>
      </c>
      <c r="D205" s="5">
        <f t="shared" si="3"/>
        <v>2.0130687253987003</v>
      </c>
      <c r="E205" s="6">
        <v>9</v>
      </c>
      <c r="F205" t="s">
        <v>1042</v>
      </c>
    </row>
    <row r="206" spans="1:6" x14ac:dyDescent="0.2">
      <c r="A206" t="s">
        <v>1043</v>
      </c>
      <c r="B206" s="1">
        <v>5.7161486853233998E-7</v>
      </c>
      <c r="C206">
        <v>9.7608950000000003E-3</v>
      </c>
      <c r="D206" s="5">
        <f t="shared" si="3"/>
        <v>2.0105103589992268</v>
      </c>
      <c r="E206" s="6">
        <v>8</v>
      </c>
      <c r="F206" t="s">
        <v>1044</v>
      </c>
    </row>
    <row r="207" spans="1:6" x14ac:dyDescent="0.2">
      <c r="A207" t="s">
        <v>1045</v>
      </c>
      <c r="B207" s="1">
        <v>5.7168288850517695E-7</v>
      </c>
      <c r="C207">
        <v>9.7614850000000003E-3</v>
      </c>
      <c r="D207" s="5">
        <f t="shared" si="3"/>
        <v>2.0104841087424035</v>
      </c>
      <c r="E207" s="6">
        <v>10</v>
      </c>
      <c r="F207" t="s">
        <v>1046</v>
      </c>
    </row>
    <row r="208" spans="1:6" x14ac:dyDescent="0.2">
      <c r="A208" t="s">
        <v>1047</v>
      </c>
      <c r="B208" s="1">
        <v>5.8202029282750695E-7</v>
      </c>
      <c r="C208">
        <v>9.9368319999999996E-3</v>
      </c>
      <c r="D208" s="5">
        <f t="shared" si="3"/>
        <v>2.0027520526464087</v>
      </c>
      <c r="E208" s="6">
        <v>18</v>
      </c>
      <c r="F208" t="s">
        <v>1048</v>
      </c>
    </row>
    <row r="209" spans="1:6" x14ac:dyDescent="0.2">
      <c r="A209" t="s">
        <v>1049</v>
      </c>
      <c r="B209" s="1">
        <v>6.1697677849212002E-7</v>
      </c>
      <c r="C209">
        <v>1.0532410000000001E-2</v>
      </c>
      <c r="D209" s="5">
        <f t="shared" si="3"/>
        <v>1.9774722432545557</v>
      </c>
      <c r="E209" s="6">
        <v>15</v>
      </c>
      <c r="F209" t="s">
        <v>1050</v>
      </c>
    </row>
    <row r="210" spans="1:6" x14ac:dyDescent="0.2">
      <c r="A210" t="s">
        <v>1051</v>
      </c>
      <c r="B210" s="1">
        <v>6.18696632119653E-7</v>
      </c>
      <c r="C210">
        <v>1.056115E-2</v>
      </c>
      <c r="D210" s="5">
        <f t="shared" si="3"/>
        <v>1.9762887890501848</v>
      </c>
      <c r="E210" s="6">
        <v>23</v>
      </c>
      <c r="F210" t="s">
        <v>1052</v>
      </c>
    </row>
    <row r="211" spans="1:6" x14ac:dyDescent="0.2">
      <c r="A211" t="s">
        <v>1053</v>
      </c>
      <c r="B211" s="1">
        <v>6.4135612226973297E-7</v>
      </c>
      <c r="C211">
        <v>1.094667E-2</v>
      </c>
      <c r="D211" s="5">
        <f t="shared" si="3"/>
        <v>1.9607179740267002</v>
      </c>
      <c r="E211" s="6">
        <v>23</v>
      </c>
      <c r="F211" t="s">
        <v>1054</v>
      </c>
    </row>
    <row r="212" spans="1:6" x14ac:dyDescent="0.2">
      <c r="A212" t="s">
        <v>1055</v>
      </c>
      <c r="B212" s="1">
        <v>6.6992685315097805E-7</v>
      </c>
      <c r="C212">
        <v>1.143163E-2</v>
      </c>
      <c r="D212" s="5">
        <f t="shared" si="3"/>
        <v>1.941891840511587</v>
      </c>
      <c r="E212" s="6">
        <v>7</v>
      </c>
      <c r="F212" t="s">
        <v>1056</v>
      </c>
    </row>
    <row r="213" spans="1:6" x14ac:dyDescent="0.2">
      <c r="A213" t="s">
        <v>1057</v>
      </c>
      <c r="B213" s="1">
        <v>6.6992685315097805E-7</v>
      </c>
      <c r="C213">
        <v>1.143163E-2</v>
      </c>
      <c r="D213" s="5">
        <f t="shared" si="3"/>
        <v>1.941891840511587</v>
      </c>
      <c r="E213" s="6">
        <v>7</v>
      </c>
      <c r="F213" t="s">
        <v>1058</v>
      </c>
    </row>
    <row r="214" spans="1:6" x14ac:dyDescent="0.2">
      <c r="A214" t="s">
        <v>1059</v>
      </c>
      <c r="B214" s="1">
        <v>6.7576339926299098E-7</v>
      </c>
      <c r="C214">
        <v>1.15292E-2</v>
      </c>
      <c r="D214" s="5">
        <f t="shared" si="3"/>
        <v>1.9382008269324782</v>
      </c>
      <c r="E214" s="6">
        <v>13</v>
      </c>
      <c r="F214" t="s">
        <v>1060</v>
      </c>
    </row>
    <row r="215" spans="1:6" x14ac:dyDescent="0.2">
      <c r="A215" t="s">
        <v>1061</v>
      </c>
      <c r="B215" s="1">
        <v>7.0159193775931703E-7</v>
      </c>
      <c r="C215">
        <v>1.196916E-2</v>
      </c>
      <c r="D215" s="5">
        <f t="shared" si="3"/>
        <v>1.9219363274687487</v>
      </c>
      <c r="E215" s="6">
        <v>21</v>
      </c>
      <c r="F215" t="s">
        <v>1062</v>
      </c>
    </row>
    <row r="216" spans="1:6" x14ac:dyDescent="0.2">
      <c r="A216" t="s">
        <v>1063</v>
      </c>
      <c r="B216" s="1">
        <v>7.1497117198663897E-7</v>
      </c>
      <c r="C216">
        <v>1.219598E-2</v>
      </c>
      <c r="D216" s="5">
        <f t="shared" si="3"/>
        <v>1.9137832964989134</v>
      </c>
      <c r="E216" s="6">
        <v>29</v>
      </c>
      <c r="F216" t="s">
        <v>1064</v>
      </c>
    </row>
    <row r="217" spans="1:6" x14ac:dyDescent="0.2">
      <c r="A217" t="s">
        <v>1065</v>
      </c>
      <c r="B217" s="1">
        <v>7.1921995835126299E-7</v>
      </c>
      <c r="C217">
        <v>1.2267729999999999E-2</v>
      </c>
      <c r="D217" s="5">
        <f t="shared" si="3"/>
        <v>1.9112357909549975</v>
      </c>
      <c r="E217" s="6">
        <v>42</v>
      </c>
      <c r="F217" t="s">
        <v>1066</v>
      </c>
    </row>
    <row r="218" spans="1:6" x14ac:dyDescent="0.2">
      <c r="A218" t="s">
        <v>1067</v>
      </c>
      <c r="B218" s="1">
        <v>7.3340927288242803E-7</v>
      </c>
      <c r="C218">
        <v>1.2509030000000001E-2</v>
      </c>
      <c r="D218" s="5">
        <f t="shared" si="3"/>
        <v>1.9027763659245123</v>
      </c>
      <c r="E218" s="6">
        <v>18</v>
      </c>
      <c r="F218" t="s">
        <v>1068</v>
      </c>
    </row>
    <row r="219" spans="1:6" x14ac:dyDescent="0.2">
      <c r="A219" t="s">
        <v>1069</v>
      </c>
      <c r="B219" s="1">
        <v>7.7887260141410805E-7</v>
      </c>
      <c r="C219">
        <v>1.3276659999999999E-2</v>
      </c>
      <c r="D219" s="5">
        <f t="shared" si="3"/>
        <v>1.8769111663844449</v>
      </c>
      <c r="E219" s="6">
        <v>46</v>
      </c>
      <c r="F219" t="s">
        <v>1070</v>
      </c>
    </row>
    <row r="220" spans="1:6" x14ac:dyDescent="0.2">
      <c r="A220" t="s">
        <v>1071</v>
      </c>
      <c r="B220" s="1">
        <v>8.35486407238449E-7</v>
      </c>
      <c r="C220">
        <v>1.423836E-2</v>
      </c>
      <c r="D220" s="5">
        <f t="shared" si="3"/>
        <v>1.8465400306406976</v>
      </c>
      <c r="E220" s="6">
        <v>12</v>
      </c>
      <c r="F220" t="s">
        <v>1072</v>
      </c>
    </row>
    <row r="221" spans="1:6" x14ac:dyDescent="0.2">
      <c r="A221" t="s">
        <v>1073</v>
      </c>
      <c r="B221" s="1">
        <v>8.7901302782170296E-7</v>
      </c>
      <c r="C221">
        <v>1.4977499999999999E-2</v>
      </c>
      <c r="D221" s="5">
        <f t="shared" si="3"/>
        <v>1.8245606717375975</v>
      </c>
      <c r="E221" s="6">
        <v>22</v>
      </c>
      <c r="F221" t="s">
        <v>1074</v>
      </c>
    </row>
    <row r="222" spans="1:6" x14ac:dyDescent="0.2">
      <c r="A222" t="s">
        <v>1075</v>
      </c>
      <c r="B222" s="1">
        <v>9.1481073447927897E-7</v>
      </c>
      <c r="C222">
        <v>1.55838E-2</v>
      </c>
      <c r="D222" s="5">
        <f t="shared" si="3"/>
        <v>1.807326634095705</v>
      </c>
      <c r="E222" s="6">
        <v>10</v>
      </c>
      <c r="F222" t="s">
        <v>1076</v>
      </c>
    </row>
    <row r="223" spans="1:6" x14ac:dyDescent="0.2">
      <c r="A223" t="s">
        <v>1077</v>
      </c>
      <c r="B223" s="1">
        <v>9.6502894169826297E-7</v>
      </c>
      <c r="C223">
        <v>1.6436369999999999E-2</v>
      </c>
      <c r="D223" s="5">
        <f t="shared" si="3"/>
        <v>1.7841940908739256</v>
      </c>
      <c r="E223" s="6">
        <v>12</v>
      </c>
      <c r="F223" t="s">
        <v>1078</v>
      </c>
    </row>
    <row r="224" spans="1:6" x14ac:dyDescent="0.2">
      <c r="A224" t="s">
        <v>1079</v>
      </c>
      <c r="B224" s="1">
        <v>1.0962314286923599E-6</v>
      </c>
      <c r="C224">
        <v>1.866553E-2</v>
      </c>
      <c r="D224" s="5">
        <f t="shared" si="3"/>
        <v>1.7289596739505082</v>
      </c>
      <c r="E224" s="6">
        <v>10</v>
      </c>
      <c r="F224" t="s">
        <v>1080</v>
      </c>
    </row>
    <row r="225" spans="1:6" x14ac:dyDescent="0.2">
      <c r="A225" t="s">
        <v>1081</v>
      </c>
      <c r="B225" s="1">
        <v>1.24921541065513E-6</v>
      </c>
      <c r="C225">
        <v>2.126664E-2</v>
      </c>
      <c r="D225" s="5">
        <f t="shared" si="3"/>
        <v>1.6723011205687248</v>
      </c>
      <c r="E225" s="6">
        <v>7</v>
      </c>
      <c r="F225" t="s">
        <v>1082</v>
      </c>
    </row>
    <row r="226" spans="1:6" x14ac:dyDescent="0.2">
      <c r="A226" t="s">
        <v>1083</v>
      </c>
      <c r="B226" s="1">
        <v>1.2633150876517701E-6</v>
      </c>
      <c r="C226">
        <v>2.1505409999999999E-2</v>
      </c>
      <c r="D226" s="5">
        <f t="shared" si="3"/>
        <v>1.6674522732196215</v>
      </c>
      <c r="E226" s="6">
        <v>15</v>
      </c>
      <c r="F226" t="s">
        <v>1084</v>
      </c>
    </row>
    <row r="227" spans="1:6" x14ac:dyDescent="0.2">
      <c r="A227" t="s">
        <v>1085</v>
      </c>
      <c r="B227" s="1">
        <v>1.2843209085354E-6</v>
      </c>
      <c r="C227">
        <v>2.1861709999999999E-2</v>
      </c>
      <c r="D227" s="5">
        <f t="shared" si="3"/>
        <v>1.6603158709993582</v>
      </c>
      <c r="E227" s="6">
        <v>14</v>
      </c>
      <c r="F227" t="s">
        <v>1086</v>
      </c>
    </row>
    <row r="228" spans="1:6" x14ac:dyDescent="0.2">
      <c r="A228" t="s">
        <v>1087</v>
      </c>
      <c r="B228" s="1">
        <v>1.38966928198337E-6</v>
      </c>
      <c r="C228">
        <v>2.3647999999999999E-2</v>
      </c>
      <c r="D228" s="5">
        <f t="shared" si="3"/>
        <v>1.6262055832852682</v>
      </c>
      <c r="E228" s="6">
        <v>21</v>
      </c>
      <c r="F228" t="s">
        <v>1088</v>
      </c>
    </row>
    <row r="229" spans="1:6" x14ac:dyDescent="0.2">
      <c r="A229" t="s">
        <v>1089</v>
      </c>
      <c r="B229" s="1">
        <v>1.42497500819169E-6</v>
      </c>
      <c r="C229">
        <v>2.4247370000000001E-2</v>
      </c>
      <c r="D229" s="5">
        <f t="shared" si="3"/>
        <v>1.6153353604196325</v>
      </c>
      <c r="E229" s="6">
        <v>11</v>
      </c>
      <c r="F229" t="s">
        <v>1090</v>
      </c>
    </row>
    <row r="230" spans="1:6" x14ac:dyDescent="0.2">
      <c r="A230" t="s">
        <v>1091</v>
      </c>
      <c r="B230" s="1">
        <v>1.42797501143553E-6</v>
      </c>
      <c r="C230">
        <v>2.4296990000000001E-2</v>
      </c>
      <c r="D230" s="5">
        <f t="shared" si="3"/>
        <v>1.614447525058444</v>
      </c>
      <c r="E230" s="6">
        <v>18</v>
      </c>
      <c r="F230" t="s">
        <v>1092</v>
      </c>
    </row>
    <row r="231" spans="1:6" x14ac:dyDescent="0.2">
      <c r="A231" t="s">
        <v>1093</v>
      </c>
      <c r="B231" s="1">
        <v>1.43182397844949E-6</v>
      </c>
      <c r="C231">
        <v>2.4361049999999999E-2</v>
      </c>
      <c r="D231" s="5">
        <f t="shared" si="3"/>
        <v>1.6133039968528529</v>
      </c>
      <c r="E231" s="6">
        <v>35</v>
      </c>
      <c r="F231" t="s">
        <v>1094</v>
      </c>
    </row>
    <row r="232" spans="1:6" x14ac:dyDescent="0.2">
      <c r="A232" t="s">
        <v>1095</v>
      </c>
      <c r="B232" s="1">
        <v>1.43651826182167E-6</v>
      </c>
      <c r="C232">
        <v>2.4439490000000001E-2</v>
      </c>
      <c r="D232" s="5">
        <f t="shared" si="3"/>
        <v>1.6119078611339337</v>
      </c>
      <c r="E232" s="6">
        <v>16</v>
      </c>
      <c r="F232" t="s">
        <v>1096</v>
      </c>
    </row>
    <row r="233" spans="1:6" x14ac:dyDescent="0.2">
      <c r="A233" t="s">
        <v>1097</v>
      </c>
      <c r="B233" s="1">
        <v>1.47442868003489E-6</v>
      </c>
      <c r="C233">
        <v>2.5082980000000001E-2</v>
      </c>
      <c r="D233" s="5">
        <f t="shared" si="3"/>
        <v>1.6006208681334253</v>
      </c>
      <c r="E233" s="6">
        <v>9</v>
      </c>
      <c r="F233" t="s">
        <v>1098</v>
      </c>
    </row>
    <row r="234" spans="1:6" x14ac:dyDescent="0.2">
      <c r="A234" t="s">
        <v>1099</v>
      </c>
      <c r="B234" s="1">
        <v>1.5083680570510499E-6</v>
      </c>
      <c r="C234">
        <v>2.565885E-2</v>
      </c>
      <c r="D234" s="5">
        <f t="shared" si="3"/>
        <v>1.5907628121016262</v>
      </c>
      <c r="E234" s="6">
        <v>16</v>
      </c>
      <c r="F234" t="s">
        <v>1100</v>
      </c>
    </row>
    <row r="235" spans="1:6" x14ac:dyDescent="0.2">
      <c r="A235" t="s">
        <v>1101</v>
      </c>
      <c r="B235" s="1">
        <v>1.52144877467768E-6</v>
      </c>
      <c r="C235">
        <v>2.5879840000000001E-2</v>
      </c>
      <c r="D235" s="5">
        <f t="shared" si="3"/>
        <v>1.5870384129852499</v>
      </c>
      <c r="E235" s="6">
        <v>25</v>
      </c>
      <c r="F235" t="s">
        <v>1102</v>
      </c>
    </row>
    <row r="236" spans="1:6" x14ac:dyDescent="0.2">
      <c r="A236" t="s">
        <v>1103</v>
      </c>
      <c r="B236" s="1">
        <v>1.60768677028523E-6</v>
      </c>
      <c r="C236">
        <v>2.734193E-2</v>
      </c>
      <c r="D236" s="5">
        <f t="shared" si="3"/>
        <v>1.563170832900364</v>
      </c>
      <c r="E236" s="6">
        <v>5</v>
      </c>
      <c r="F236" t="s">
        <v>1104</v>
      </c>
    </row>
    <row r="237" spans="1:6" x14ac:dyDescent="0.2">
      <c r="A237" t="s">
        <v>1105</v>
      </c>
      <c r="B237" s="1">
        <v>1.6628362950699E-6</v>
      </c>
      <c r="C237">
        <v>2.8274870000000001E-2</v>
      </c>
      <c r="D237" s="5">
        <f t="shared" si="3"/>
        <v>1.548599383163336</v>
      </c>
      <c r="E237" s="6">
        <v>32</v>
      </c>
      <c r="F237" t="s">
        <v>1106</v>
      </c>
    </row>
    <row r="238" spans="1:6" x14ac:dyDescent="0.2">
      <c r="A238" t="s">
        <v>1107</v>
      </c>
      <c r="B238" s="1">
        <v>1.67158952460669E-6</v>
      </c>
      <c r="C238">
        <v>2.8422039999999999E-2</v>
      </c>
      <c r="D238" s="5">
        <f t="shared" si="3"/>
        <v>1.5463447536799326</v>
      </c>
      <c r="E238" s="6">
        <v>7</v>
      </c>
      <c r="F238" t="s">
        <v>1108</v>
      </c>
    </row>
    <row r="239" spans="1:6" x14ac:dyDescent="0.2">
      <c r="A239" t="s">
        <v>1109</v>
      </c>
      <c r="B239" s="1">
        <v>1.6771604897478301E-6</v>
      </c>
      <c r="C239">
        <v>2.8515080000000002E-2</v>
      </c>
      <c r="D239" s="5">
        <f t="shared" si="3"/>
        <v>1.5449254056496342</v>
      </c>
      <c r="E239" s="6">
        <v>17</v>
      </c>
      <c r="F239" t="s">
        <v>1110</v>
      </c>
    </row>
    <row r="240" spans="1:6" x14ac:dyDescent="0.2">
      <c r="A240" t="s">
        <v>1111</v>
      </c>
      <c r="B240" s="1">
        <v>1.8001866661538401E-6</v>
      </c>
      <c r="C240">
        <v>3.059597E-2</v>
      </c>
      <c r="D240" s="5">
        <f t="shared" si="3"/>
        <v>1.5143357735845224</v>
      </c>
      <c r="E240" s="6">
        <v>34</v>
      </c>
      <c r="F240" t="s">
        <v>1112</v>
      </c>
    </row>
    <row r="241" spans="1:6" x14ac:dyDescent="0.2">
      <c r="A241" t="s">
        <v>1113</v>
      </c>
      <c r="B241" s="1">
        <v>1.9210802485055699E-6</v>
      </c>
      <c r="C241">
        <v>3.2646840000000003E-2</v>
      </c>
      <c r="D241" s="5">
        <f t="shared" si="3"/>
        <v>1.4861588492121509</v>
      </c>
      <c r="E241" s="6">
        <v>12</v>
      </c>
      <c r="F241" t="s">
        <v>1114</v>
      </c>
    </row>
    <row r="242" spans="1:6" x14ac:dyDescent="0.2">
      <c r="A242" t="s">
        <v>1115</v>
      </c>
      <c r="B242" s="1">
        <v>1.9395525295752299E-6</v>
      </c>
      <c r="C242">
        <v>3.2956880000000001E-2</v>
      </c>
      <c r="D242" s="5">
        <f t="shared" si="3"/>
        <v>1.4820539093207898</v>
      </c>
      <c r="E242" s="6">
        <v>27</v>
      </c>
      <c r="F242" t="s">
        <v>1116</v>
      </c>
    </row>
    <row r="243" spans="1:6" x14ac:dyDescent="0.2">
      <c r="A243" t="s">
        <v>1117</v>
      </c>
      <c r="B243" s="1">
        <v>2.0884012597197902E-6</v>
      </c>
      <c r="C243">
        <v>3.546941E-2</v>
      </c>
      <c r="D243" s="5">
        <f t="shared" si="3"/>
        <v>1.4501460355448437</v>
      </c>
      <c r="E243" s="6">
        <v>6</v>
      </c>
      <c r="F243" t="s">
        <v>865</v>
      </c>
    </row>
    <row r="244" spans="1:6" x14ac:dyDescent="0.2">
      <c r="A244" t="s">
        <v>1118</v>
      </c>
      <c r="B244" s="1">
        <v>2.0884012597197902E-6</v>
      </c>
      <c r="C244">
        <v>3.546941E-2</v>
      </c>
      <c r="D244" s="5">
        <f t="shared" si="3"/>
        <v>1.4501460355448437</v>
      </c>
      <c r="E244" s="6">
        <v>6</v>
      </c>
      <c r="F244" t="s">
        <v>1119</v>
      </c>
    </row>
    <row r="245" spans="1:6" x14ac:dyDescent="0.2">
      <c r="A245" t="s">
        <v>1120</v>
      </c>
      <c r="B245" s="1">
        <v>2.0884012597197902E-6</v>
      </c>
      <c r="C245">
        <v>3.546941E-2</v>
      </c>
      <c r="D245" s="5">
        <f t="shared" si="3"/>
        <v>1.4501460355448437</v>
      </c>
      <c r="E245" s="6">
        <v>6</v>
      </c>
      <c r="F245" t="s">
        <v>1121</v>
      </c>
    </row>
    <row r="246" spans="1:6" x14ac:dyDescent="0.2">
      <c r="A246" t="s">
        <v>1122</v>
      </c>
      <c r="B246" s="1">
        <v>2.0884012597197902E-6</v>
      </c>
      <c r="C246">
        <v>3.546941E-2</v>
      </c>
      <c r="D246" s="5">
        <f t="shared" si="3"/>
        <v>1.4501460355448437</v>
      </c>
      <c r="E246" s="6">
        <v>6</v>
      </c>
      <c r="F246" t="s">
        <v>1123</v>
      </c>
    </row>
    <row r="247" spans="1:6" x14ac:dyDescent="0.2">
      <c r="A247" t="s">
        <v>1124</v>
      </c>
      <c r="B247" s="1">
        <v>2.0884012597197902E-6</v>
      </c>
      <c r="C247">
        <v>3.546941E-2</v>
      </c>
      <c r="D247" s="5">
        <f t="shared" si="3"/>
        <v>1.4501460355448437</v>
      </c>
      <c r="E247" s="6">
        <v>6</v>
      </c>
      <c r="F247" t="s">
        <v>1125</v>
      </c>
    </row>
    <row r="248" spans="1:6" x14ac:dyDescent="0.2">
      <c r="A248" t="s">
        <v>1126</v>
      </c>
      <c r="B248" s="1">
        <v>2.1780082108859398E-6</v>
      </c>
      <c r="C248">
        <v>3.6980399999999997E-2</v>
      </c>
      <c r="D248" s="5">
        <f t="shared" si="3"/>
        <v>1.4320283955875206</v>
      </c>
      <c r="E248" s="6">
        <v>10</v>
      </c>
      <c r="F248" t="s">
        <v>1127</v>
      </c>
    </row>
    <row r="249" spans="1:6" x14ac:dyDescent="0.2">
      <c r="A249" t="s">
        <v>1128</v>
      </c>
      <c r="B249" s="1">
        <v>2.2097848058619101E-6</v>
      </c>
      <c r="C249">
        <v>3.7517729999999999E-2</v>
      </c>
      <c r="D249" s="5">
        <f t="shared" si="3"/>
        <v>1.4257634463670021</v>
      </c>
      <c r="E249" s="6">
        <v>7</v>
      </c>
      <c r="F249" t="s">
        <v>1129</v>
      </c>
    </row>
    <row r="250" spans="1:6" x14ac:dyDescent="0.2">
      <c r="A250" t="s">
        <v>1130</v>
      </c>
      <c r="B250" s="1">
        <v>2.3787357555046698E-6</v>
      </c>
      <c r="C250">
        <v>4.0376660000000002E-2</v>
      </c>
      <c r="D250" s="5">
        <f t="shared" si="3"/>
        <v>1.3938696092052361</v>
      </c>
      <c r="E250" s="6">
        <v>29</v>
      </c>
      <c r="F250" t="s">
        <v>1131</v>
      </c>
    </row>
    <row r="251" spans="1:6" x14ac:dyDescent="0.2">
      <c r="A251" t="s">
        <v>1132</v>
      </c>
      <c r="B251" s="1">
        <v>2.41740233250806E-6</v>
      </c>
      <c r="C251">
        <v>4.1030570000000002E-2</v>
      </c>
      <c r="D251" s="5">
        <f t="shared" si="3"/>
        <v>1.3868924497370796</v>
      </c>
      <c r="E251" s="6">
        <v>23</v>
      </c>
      <c r="F251" t="s">
        <v>1133</v>
      </c>
    </row>
    <row r="252" spans="1:6" x14ac:dyDescent="0.2">
      <c r="A252" t="s">
        <v>1134</v>
      </c>
      <c r="B252" s="1">
        <v>2.4273784313876099E-6</v>
      </c>
      <c r="C252">
        <v>4.119747E-2</v>
      </c>
      <c r="D252" s="5">
        <f t="shared" si="3"/>
        <v>1.3851294538400925</v>
      </c>
      <c r="E252" s="6">
        <v>16</v>
      </c>
      <c r="F252" t="s">
        <v>1135</v>
      </c>
    </row>
    <row r="253" spans="1:6" x14ac:dyDescent="0.2">
      <c r="A253" t="s">
        <v>1136</v>
      </c>
      <c r="B253" s="1">
        <v>2.4605791159436001E-6</v>
      </c>
      <c r="C253">
        <v>4.1758490000000002E-2</v>
      </c>
      <c r="D253" s="5">
        <f t="shared" si="3"/>
        <v>1.3792552139455505</v>
      </c>
      <c r="E253" s="6">
        <v>8</v>
      </c>
      <c r="F253" t="s">
        <v>1137</v>
      </c>
    </row>
    <row r="254" spans="1:6" x14ac:dyDescent="0.2">
      <c r="A254" t="s">
        <v>1138</v>
      </c>
      <c r="B254" s="1">
        <v>2.5299187746194498E-6</v>
      </c>
      <c r="C254">
        <v>4.293019E-2</v>
      </c>
      <c r="D254" s="5">
        <f t="shared" si="3"/>
        <v>1.3672371894201893</v>
      </c>
      <c r="E254" s="6">
        <v>7</v>
      </c>
      <c r="F254" t="s">
        <v>1139</v>
      </c>
    </row>
    <row r="255" spans="1:6" x14ac:dyDescent="0.2">
      <c r="A255" t="s">
        <v>1140</v>
      </c>
      <c r="B255" s="1">
        <v>2.5426261846337798E-6</v>
      </c>
      <c r="C255">
        <v>4.3143279999999999E-2</v>
      </c>
      <c r="D255" s="5">
        <f t="shared" si="3"/>
        <v>1.3650868404168195</v>
      </c>
      <c r="E255" s="6">
        <v>16</v>
      </c>
      <c r="F255" t="s">
        <v>1141</v>
      </c>
    </row>
    <row r="256" spans="1:6" x14ac:dyDescent="0.2">
      <c r="A256" t="s">
        <v>1142</v>
      </c>
      <c r="B256" s="1">
        <v>2.6193921512221999E-6</v>
      </c>
      <c r="C256">
        <v>4.4440609999999998E-2</v>
      </c>
      <c r="D256" s="5">
        <f t="shared" si="3"/>
        <v>1.3522199884841901</v>
      </c>
      <c r="E256" s="6">
        <v>5</v>
      </c>
      <c r="F256" t="s">
        <v>1143</v>
      </c>
    </row>
    <row r="257" spans="1:6" x14ac:dyDescent="0.2">
      <c r="A257" t="s">
        <v>1144</v>
      </c>
      <c r="B257" s="1">
        <v>2.6241722758843999E-6</v>
      </c>
      <c r="C257">
        <v>4.4519080000000003E-2</v>
      </c>
      <c r="D257" s="5">
        <f t="shared" si="3"/>
        <v>1.3514538190689498</v>
      </c>
      <c r="E257" s="6">
        <v>30</v>
      </c>
      <c r="F257" t="s">
        <v>1145</v>
      </c>
    </row>
    <row r="258" spans="1:6" x14ac:dyDescent="0.2">
      <c r="A258" t="s">
        <v>1146</v>
      </c>
      <c r="B258" s="1">
        <v>2.6870977624718802E-6</v>
      </c>
      <c r="C258">
        <v>4.5575869999999997E-2</v>
      </c>
      <c r="D258" s="5">
        <f t="shared" si="3"/>
        <v>1.3412650323253621</v>
      </c>
      <c r="E258" s="6">
        <v>22</v>
      </c>
      <c r="F258" t="s">
        <v>1147</v>
      </c>
    </row>
    <row r="259" spans="1:6" x14ac:dyDescent="0.2">
      <c r="A259" t="s">
        <v>1148</v>
      </c>
      <c r="B259" s="1">
        <v>2.7449332490985701E-6</v>
      </c>
      <c r="C259">
        <v>4.6554070000000003E-2</v>
      </c>
      <c r="D259" s="5">
        <f t="shared" ref="D259:D262" si="4">-LOG10(C259)</f>
        <v>1.3320423447304663</v>
      </c>
      <c r="E259" s="6">
        <v>8</v>
      </c>
      <c r="F259" t="s">
        <v>1149</v>
      </c>
    </row>
    <row r="260" spans="1:6" x14ac:dyDescent="0.2">
      <c r="A260" t="s">
        <v>1150</v>
      </c>
      <c r="B260" s="1">
        <v>2.8368955847776601E-6</v>
      </c>
      <c r="C260">
        <v>4.8108079999999998E-2</v>
      </c>
      <c r="D260" s="5">
        <f t="shared" si="4"/>
        <v>1.3177819755032658</v>
      </c>
      <c r="E260" s="6">
        <v>23</v>
      </c>
      <c r="F260" t="s">
        <v>1151</v>
      </c>
    </row>
    <row r="261" spans="1:6" x14ac:dyDescent="0.2">
      <c r="A261" t="s">
        <v>1152</v>
      </c>
      <c r="B261" s="1">
        <v>2.9369515478501899E-6</v>
      </c>
      <c r="C261">
        <v>4.9798950000000002E-2</v>
      </c>
      <c r="D261" s="5">
        <f t="shared" si="4"/>
        <v>1.3027798141481819</v>
      </c>
      <c r="E261" s="6">
        <v>14</v>
      </c>
      <c r="F261" t="s">
        <v>1153</v>
      </c>
    </row>
    <row r="262" spans="1:6" x14ac:dyDescent="0.2">
      <c r="A262" t="s">
        <v>1154</v>
      </c>
      <c r="B262" s="1">
        <v>2.9419296638034E-6</v>
      </c>
      <c r="C262">
        <v>4.9880420000000002E-2</v>
      </c>
      <c r="D262" s="5">
        <f t="shared" si="4"/>
        <v>1.3020698983588024</v>
      </c>
      <c r="E262" s="6">
        <v>21</v>
      </c>
      <c r="F262" t="s">
        <v>1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49B46-7154-A34D-A059-E876B0C0AB8E}">
  <dimension ref="A1:F21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49.6640625" bestFit="1" customWidth="1"/>
    <col min="4" max="4" width="13.6640625" style="6" bestFit="1" customWidth="1"/>
    <col min="5" max="5" width="10.83203125" style="6"/>
  </cols>
  <sheetData>
    <row r="1" spans="1:6" x14ac:dyDescent="0.2">
      <c r="A1" s="2" t="s">
        <v>639</v>
      </c>
      <c r="B1" s="2" t="s">
        <v>0</v>
      </c>
      <c r="C1" s="2" t="s">
        <v>1</v>
      </c>
      <c r="D1" s="3" t="s">
        <v>1156</v>
      </c>
      <c r="E1" s="4" t="s">
        <v>2</v>
      </c>
      <c r="F1" s="2" t="s">
        <v>640</v>
      </c>
    </row>
    <row r="2" spans="1:6" x14ac:dyDescent="0.2">
      <c r="A2" t="s">
        <v>1157</v>
      </c>
      <c r="B2" s="1">
        <v>5.5161684276861899E-17</v>
      </c>
      <c r="C2" s="1">
        <v>9.6604659999999996E-13</v>
      </c>
      <c r="D2" s="5">
        <f>-LOG10(C2)</f>
        <v>12.015001923652077</v>
      </c>
      <c r="E2" s="6">
        <v>42</v>
      </c>
      <c r="F2" t="s">
        <v>1158</v>
      </c>
    </row>
    <row r="3" spans="1:6" x14ac:dyDescent="0.2">
      <c r="A3" t="s">
        <v>1159</v>
      </c>
      <c r="B3" s="1">
        <v>3.4122735649282498E-14</v>
      </c>
      <c r="C3" s="1">
        <v>5.9673839999999995E-10</v>
      </c>
      <c r="D3" s="5">
        <f t="shared" ref="D3:D21" si="0">-LOG10(C3)</f>
        <v>9.2242160144912209</v>
      </c>
      <c r="E3" s="6">
        <v>58</v>
      </c>
      <c r="F3" t="s">
        <v>1160</v>
      </c>
    </row>
    <row r="4" spans="1:6" x14ac:dyDescent="0.2">
      <c r="A4" t="s">
        <v>1161</v>
      </c>
      <c r="B4" s="1">
        <v>4.2808117220382303E-11</v>
      </c>
      <c r="C4" s="1">
        <v>7.4554619999999998E-7</v>
      </c>
      <c r="D4" s="5">
        <f t="shared" si="0"/>
        <v>6.127525439020677</v>
      </c>
      <c r="E4" s="6">
        <v>31</v>
      </c>
      <c r="F4" t="s">
        <v>1162</v>
      </c>
    </row>
    <row r="5" spans="1:6" x14ac:dyDescent="0.2">
      <c r="A5" t="s">
        <v>1163</v>
      </c>
      <c r="B5" s="1">
        <v>7.5103137266782203E-10</v>
      </c>
      <c r="C5" s="1">
        <v>1.304091E-5</v>
      </c>
      <c r="D5" s="5">
        <f t="shared" si="0"/>
        <v>4.8846921023012362</v>
      </c>
      <c r="E5" s="6">
        <v>37</v>
      </c>
      <c r="F5" t="s">
        <v>1164</v>
      </c>
    </row>
    <row r="6" spans="1:6" x14ac:dyDescent="0.2">
      <c r="A6" t="s">
        <v>1165</v>
      </c>
      <c r="B6" s="1">
        <v>1.5562896797940299E-8</v>
      </c>
      <c r="C6">
        <v>2.6866230000000002E-4</v>
      </c>
      <c r="D6" s="5">
        <f t="shared" si="0"/>
        <v>3.5707932716043329</v>
      </c>
      <c r="E6" s="6">
        <v>28</v>
      </c>
      <c r="F6" t="s">
        <v>1166</v>
      </c>
    </row>
    <row r="7" spans="1:6" x14ac:dyDescent="0.2">
      <c r="A7" t="s">
        <v>1167</v>
      </c>
      <c r="B7" s="1">
        <v>1.6045793067120701E-8</v>
      </c>
      <c r="C7">
        <v>2.7696639999999999E-4</v>
      </c>
      <c r="D7" s="5">
        <f t="shared" si="0"/>
        <v>3.5575729138946981</v>
      </c>
      <c r="E7" s="6">
        <v>34</v>
      </c>
      <c r="F7" t="s">
        <v>1168</v>
      </c>
    </row>
    <row r="8" spans="1:6" x14ac:dyDescent="0.2">
      <c r="A8" t="s">
        <v>1169</v>
      </c>
      <c r="B8" s="1">
        <v>3.0231671688687702E-8</v>
      </c>
      <c r="C8">
        <v>5.2095220000000005E-4</v>
      </c>
      <c r="D8" s="5">
        <f t="shared" si="0"/>
        <v>3.2832021235883646</v>
      </c>
      <c r="E8" s="6">
        <v>18</v>
      </c>
      <c r="F8" t="s">
        <v>1170</v>
      </c>
    </row>
    <row r="9" spans="1:6" x14ac:dyDescent="0.2">
      <c r="A9" t="s">
        <v>1171</v>
      </c>
      <c r="B9" s="1">
        <v>5.4854527440219198E-8</v>
      </c>
      <c r="C9">
        <v>9.4410130000000003E-4</v>
      </c>
      <c r="D9" s="5">
        <f t="shared" si="0"/>
        <v>3.0249814043558496</v>
      </c>
      <c r="E9" s="6">
        <v>21</v>
      </c>
      <c r="F9" t="s">
        <v>1172</v>
      </c>
    </row>
    <row r="10" spans="1:6" x14ac:dyDescent="0.2">
      <c r="A10" t="s">
        <v>1173</v>
      </c>
      <c r="B10" s="1">
        <v>8.4028794981344194E-8</v>
      </c>
      <c r="C10">
        <v>1.4444550000000001E-3</v>
      </c>
      <c r="D10" s="5">
        <f t="shared" si="0"/>
        <v>2.8402959834536396</v>
      </c>
      <c r="E10" s="6">
        <v>30</v>
      </c>
      <c r="F10" t="s">
        <v>1174</v>
      </c>
    </row>
    <row r="11" spans="1:6" x14ac:dyDescent="0.2">
      <c r="A11" t="s">
        <v>1175</v>
      </c>
      <c r="B11" s="1">
        <v>1.0387397920039901E-7</v>
      </c>
      <c r="C11">
        <v>1.7846590000000001E-3</v>
      </c>
      <c r="D11" s="5">
        <f t="shared" si="0"/>
        <v>2.7484447535382555</v>
      </c>
      <c r="E11" s="6">
        <v>10</v>
      </c>
      <c r="F11" t="s">
        <v>1176</v>
      </c>
    </row>
    <row r="12" spans="1:6" x14ac:dyDescent="0.2">
      <c r="A12" t="s">
        <v>1177</v>
      </c>
      <c r="B12" s="1">
        <v>2.23244554343879E-7</v>
      </c>
      <c r="C12">
        <v>3.8266350000000001E-3</v>
      </c>
      <c r="D12" s="5">
        <f t="shared" si="0"/>
        <v>2.4171829605729074</v>
      </c>
      <c r="E12" s="6">
        <v>33</v>
      </c>
      <c r="F12" t="s">
        <v>1178</v>
      </c>
    </row>
    <row r="13" spans="1:6" x14ac:dyDescent="0.2">
      <c r="A13" t="s">
        <v>1179</v>
      </c>
      <c r="B13" s="1">
        <v>3.77480069015498E-7</v>
      </c>
      <c r="C13">
        <v>6.4583069999999999E-3</v>
      </c>
      <c r="D13" s="5">
        <f t="shared" si="0"/>
        <v>2.189881314345651</v>
      </c>
      <c r="E13" s="6">
        <v>8</v>
      </c>
      <c r="F13" t="s">
        <v>1180</v>
      </c>
    </row>
    <row r="14" spans="1:6" x14ac:dyDescent="0.2">
      <c r="A14" t="s">
        <v>1181</v>
      </c>
      <c r="B14" s="1">
        <v>5.9402418578746198E-7</v>
      </c>
      <c r="C14">
        <v>1.014118E-2</v>
      </c>
      <c r="D14" s="5">
        <f t="shared" si="0"/>
        <v>1.9939115087430348</v>
      </c>
      <c r="E14" s="6">
        <v>35</v>
      </c>
      <c r="F14" t="s">
        <v>1182</v>
      </c>
    </row>
    <row r="15" spans="1:6" x14ac:dyDescent="0.2">
      <c r="A15" t="s">
        <v>1183</v>
      </c>
      <c r="B15" s="1">
        <v>8.3141386054044003E-7</v>
      </c>
      <c r="C15">
        <v>1.416979E-2</v>
      </c>
      <c r="D15" s="5">
        <f t="shared" si="0"/>
        <v>1.848636586062844</v>
      </c>
      <c r="E15" s="6">
        <v>51</v>
      </c>
      <c r="F15" t="s">
        <v>1184</v>
      </c>
    </row>
    <row r="16" spans="1:6" x14ac:dyDescent="0.2">
      <c r="A16" t="s">
        <v>1185</v>
      </c>
      <c r="B16" s="1">
        <v>8.70433943366502E-7</v>
      </c>
      <c r="C16">
        <v>1.483219E-2</v>
      </c>
      <c r="D16" s="5">
        <f t="shared" si="0"/>
        <v>1.828794719861994</v>
      </c>
      <c r="E16" s="6">
        <v>16</v>
      </c>
      <c r="F16" t="s">
        <v>1186</v>
      </c>
    </row>
    <row r="17" spans="1:6" x14ac:dyDescent="0.2">
      <c r="A17" t="s">
        <v>1187</v>
      </c>
      <c r="B17" s="1">
        <v>9.4009200544858898E-7</v>
      </c>
      <c r="C17">
        <v>1.601259E-2</v>
      </c>
      <c r="D17" s="5">
        <f t="shared" si="0"/>
        <v>1.7955384162546872</v>
      </c>
      <c r="E17" s="6">
        <v>5</v>
      </c>
      <c r="F17" t="s">
        <v>1188</v>
      </c>
    </row>
    <row r="18" spans="1:6" x14ac:dyDescent="0.2">
      <c r="A18" t="s">
        <v>1189</v>
      </c>
      <c r="B18" s="1">
        <v>1.01867008649587E-6</v>
      </c>
      <c r="C18">
        <v>1.7345909999999999E-2</v>
      </c>
      <c r="D18" s="5">
        <f t="shared" si="0"/>
        <v>1.7608029112954491</v>
      </c>
      <c r="E18" s="6">
        <v>15</v>
      </c>
      <c r="F18" t="s">
        <v>1190</v>
      </c>
    </row>
    <row r="19" spans="1:6" x14ac:dyDescent="0.2">
      <c r="A19" t="s">
        <v>1191</v>
      </c>
      <c r="B19" s="1">
        <v>1.5341461754959699E-6</v>
      </c>
      <c r="C19">
        <v>2.6094289999999999E-2</v>
      </c>
      <c r="D19" s="5">
        <f t="shared" si="0"/>
        <v>1.5834545153740334</v>
      </c>
      <c r="E19" s="6">
        <v>35</v>
      </c>
      <c r="F19" t="s">
        <v>1192</v>
      </c>
    </row>
    <row r="20" spans="1:6" x14ac:dyDescent="0.2">
      <c r="A20" t="s">
        <v>1193</v>
      </c>
      <c r="B20" s="1">
        <v>1.57109002656302E-6</v>
      </c>
      <c r="C20">
        <v>2.6721100000000001E-2</v>
      </c>
      <c r="D20" s="5">
        <f t="shared" si="0"/>
        <v>1.5731456676748985</v>
      </c>
      <c r="E20" s="6">
        <v>12</v>
      </c>
      <c r="F20" t="s">
        <v>1194</v>
      </c>
    </row>
    <row r="21" spans="1:6" x14ac:dyDescent="0.2">
      <c r="A21" t="s">
        <v>1195</v>
      </c>
      <c r="B21" s="1">
        <v>1.83443997631286E-6</v>
      </c>
      <c r="C21">
        <v>3.1176309999999999E-2</v>
      </c>
      <c r="D21" s="5">
        <f t="shared" si="0"/>
        <v>1.5061752888095399</v>
      </c>
      <c r="E21" s="6">
        <v>24</v>
      </c>
      <c r="F21" t="s">
        <v>11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CC172-FD18-EE4D-B92E-7596A804C365}">
  <dimension ref="A1:F10"/>
  <sheetViews>
    <sheetView workbookViewId="0">
      <pane ySplit="1" topLeftCell="A2" activePane="bottomLeft" state="frozen"/>
      <selection pane="bottomLeft" activeCell="E4" sqref="E4"/>
    </sheetView>
  </sheetViews>
  <sheetFormatPr baseColWidth="10" defaultRowHeight="16" x14ac:dyDescent="0.2"/>
  <cols>
    <col min="1" max="1" width="63.5" bestFit="1" customWidth="1"/>
    <col min="4" max="4" width="13.6640625" style="6" bestFit="1" customWidth="1"/>
    <col min="5" max="5" width="10.83203125" style="6"/>
  </cols>
  <sheetData>
    <row r="1" spans="1:6" x14ac:dyDescent="0.2">
      <c r="A1" s="2" t="s">
        <v>639</v>
      </c>
      <c r="B1" s="2" t="s">
        <v>0</v>
      </c>
      <c r="C1" s="2" t="s">
        <v>1</v>
      </c>
      <c r="D1" s="3" t="s">
        <v>1156</v>
      </c>
      <c r="E1" s="4" t="s">
        <v>2</v>
      </c>
      <c r="F1" s="2" t="s">
        <v>640</v>
      </c>
    </row>
    <row r="2" spans="1:6" x14ac:dyDescent="0.2">
      <c r="A2" s="7" t="s">
        <v>1197</v>
      </c>
      <c r="B2" s="8">
        <v>7.4000000000000001E-9</v>
      </c>
      <c r="C2" s="7">
        <v>1.2789E-4</v>
      </c>
      <c r="D2" s="9">
        <f>-LOG10(C2)</f>
        <v>3.8931634126332053</v>
      </c>
      <c r="E2" s="9">
        <v>50</v>
      </c>
      <c r="F2" s="7" t="s">
        <v>1198</v>
      </c>
    </row>
    <row r="3" spans="1:6" x14ac:dyDescent="0.2">
      <c r="A3" s="7" t="s">
        <v>1199</v>
      </c>
      <c r="B3" s="8">
        <v>1.0099999999999999E-8</v>
      </c>
      <c r="C3" s="7">
        <v>1.7394E-4</v>
      </c>
      <c r="D3" s="9">
        <f t="shared" ref="D3:D10" si="0">-LOG10(C3)</f>
        <v>3.759600534261359</v>
      </c>
      <c r="E3" s="9">
        <v>45</v>
      </c>
      <c r="F3" s="7" t="s">
        <v>1200</v>
      </c>
    </row>
    <row r="4" spans="1:6" x14ac:dyDescent="0.2">
      <c r="A4" s="7" t="s">
        <v>1201</v>
      </c>
      <c r="B4" s="8">
        <v>4.6399999999999999E-8</v>
      </c>
      <c r="C4" s="7">
        <v>7.9783999999999996E-4</v>
      </c>
      <c r="D4" s="9">
        <f t="shared" si="0"/>
        <v>3.0980841939677704</v>
      </c>
      <c r="E4" s="9">
        <v>59</v>
      </c>
      <c r="F4" s="7" t="s">
        <v>1202</v>
      </c>
    </row>
    <row r="5" spans="1:6" x14ac:dyDescent="0.2">
      <c r="A5" s="7" t="s">
        <v>1203</v>
      </c>
      <c r="B5" s="8">
        <v>2.22E-7</v>
      </c>
      <c r="C5" s="7">
        <v>3.8105399999999998E-3</v>
      </c>
      <c r="D5" s="9">
        <f t="shared" si="0"/>
        <v>2.4190134751374148</v>
      </c>
      <c r="E5" s="9">
        <v>12</v>
      </c>
      <c r="F5" s="7" t="s">
        <v>1204</v>
      </c>
    </row>
    <row r="6" spans="1:6" x14ac:dyDescent="0.2">
      <c r="A6" s="7" t="s">
        <v>1205</v>
      </c>
      <c r="B6" s="8">
        <v>4.1899999999999998E-7</v>
      </c>
      <c r="C6" s="7">
        <v>7.1578600000000003E-3</v>
      </c>
      <c r="D6" s="9">
        <f t="shared" si="0"/>
        <v>2.1452168001932996</v>
      </c>
      <c r="E6" s="9">
        <v>24</v>
      </c>
      <c r="F6" s="7" t="s">
        <v>1206</v>
      </c>
    </row>
    <row r="7" spans="1:6" x14ac:dyDescent="0.2">
      <c r="A7" s="7" t="s">
        <v>1207</v>
      </c>
      <c r="B7" s="8">
        <v>7.7700000000000004E-7</v>
      </c>
      <c r="C7" s="7">
        <v>1.324088E-2</v>
      </c>
      <c r="D7" s="9">
        <f t="shared" si="0"/>
        <v>1.8780831503612871</v>
      </c>
      <c r="E7" s="9">
        <v>12</v>
      </c>
      <c r="F7" s="7" t="s">
        <v>1208</v>
      </c>
    </row>
    <row r="8" spans="1:6" x14ac:dyDescent="0.2">
      <c r="A8" s="7" t="s">
        <v>1209</v>
      </c>
      <c r="B8" s="8">
        <v>9.7900000000000007E-7</v>
      </c>
      <c r="C8" s="7">
        <v>1.6670589999999999E-2</v>
      </c>
      <c r="D8" s="9">
        <f t="shared" si="0"/>
        <v>1.7780490294935305</v>
      </c>
      <c r="E8" s="9">
        <v>9</v>
      </c>
      <c r="F8" s="7" t="s">
        <v>1210</v>
      </c>
    </row>
    <row r="9" spans="1:6" x14ac:dyDescent="0.2">
      <c r="A9" s="7" t="s">
        <v>1211</v>
      </c>
      <c r="B9" s="8">
        <v>1.61E-6</v>
      </c>
      <c r="C9" s="7">
        <v>2.734193E-2</v>
      </c>
      <c r="D9" s="9">
        <f t="shared" si="0"/>
        <v>1.563170832900364</v>
      </c>
      <c r="E9" s="9">
        <v>5</v>
      </c>
      <c r="F9" s="7" t="s">
        <v>1212</v>
      </c>
    </row>
    <row r="10" spans="1:6" x14ac:dyDescent="0.2">
      <c r="A10" s="7" t="s">
        <v>1213</v>
      </c>
      <c r="B10" s="8">
        <v>1.61E-6</v>
      </c>
      <c r="C10" s="7">
        <v>2.734193E-2</v>
      </c>
      <c r="D10" s="9">
        <f t="shared" si="0"/>
        <v>1.563170832900364</v>
      </c>
      <c r="E10" s="9">
        <v>5</v>
      </c>
      <c r="F10" s="7" t="s">
        <v>1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P_KEGG_REACTOME_BIOCARTA</vt:lpstr>
      <vt:lpstr>GOBP</vt:lpstr>
      <vt:lpstr>GOCC</vt:lpstr>
      <vt:lpstr>GO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Cuevas Díaz Durán</dc:creator>
  <cp:lastModifiedBy>Raquel Cuevas Díaz Durán</cp:lastModifiedBy>
  <dcterms:created xsi:type="dcterms:W3CDTF">2024-08-01T16:22:18Z</dcterms:created>
  <dcterms:modified xsi:type="dcterms:W3CDTF">2024-08-01T16:45:50Z</dcterms:modified>
</cp:coreProperties>
</file>